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akehara\Dropbox\解析\Submission to Scientific reports\Revision_20200609\"/>
    </mc:Choice>
  </mc:AlternateContent>
  <bookViews>
    <workbookView xWindow="28680" yWindow="-120" windowWidth="29040" windowHeight="15840" activeTab="3"/>
  </bookViews>
  <sheets>
    <sheet name="Supplementary table 1" sheetId="6" r:id="rId1"/>
    <sheet name="Supplementary table 2" sheetId="5" r:id="rId2"/>
    <sheet name="Supplementary table 3" sheetId="3" r:id="rId3"/>
    <sheet name="Supplementary table 4" sheetId="4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" i="6" l="1"/>
  <c r="H5" i="5"/>
</calcChain>
</file>

<file path=xl/sharedStrings.xml><?xml version="1.0" encoding="utf-8"?>
<sst xmlns="http://schemas.openxmlformats.org/spreadsheetml/2006/main" count="533" uniqueCount="244">
  <si>
    <t>p value for chi-square test</t>
    <phoneticPr fontId="2"/>
  </si>
  <si>
    <t>91.3</t>
    <phoneticPr fontId="2"/>
  </si>
  <si>
    <t>91.5</t>
    <phoneticPr fontId="2"/>
  </si>
  <si>
    <t>90.0</t>
    <phoneticPr fontId="2"/>
  </si>
  <si>
    <t>&lt; 6 hours</t>
    <phoneticPr fontId="2"/>
  </si>
  <si>
    <t>0.001</t>
    <phoneticPr fontId="2"/>
  </si>
  <si>
    <t>93.1</t>
    <phoneticPr fontId="2"/>
  </si>
  <si>
    <t>≥ 6 hours</t>
    <phoneticPr fontId="2"/>
  </si>
  <si>
    <t>88.4</t>
    <phoneticPr fontId="2"/>
  </si>
  <si>
    <t>Yes</t>
    <phoneticPr fontId="2"/>
  </si>
  <si>
    <t>No</t>
    <phoneticPr fontId="2"/>
  </si>
  <si>
    <t>Alcohol use (≥ once per week)</t>
  </si>
  <si>
    <t>89.9</t>
    <phoneticPr fontId="2"/>
  </si>
  <si>
    <t>Smoking</t>
    <phoneticPr fontId="2"/>
  </si>
  <si>
    <t>High</t>
  </si>
  <si>
    <t>90.7</t>
    <phoneticPr fontId="2"/>
  </si>
  <si>
    <t>Low</t>
  </si>
  <si>
    <t>Education</t>
    <phoneticPr fontId="2"/>
  </si>
  <si>
    <t>91.4</t>
    <phoneticPr fontId="2"/>
  </si>
  <si>
    <t>Age</t>
    <phoneticPr fontId="2"/>
  </si>
  <si>
    <t>Mother</t>
    <phoneticPr fontId="2"/>
  </si>
  <si>
    <t>89.5</t>
    <phoneticPr fontId="2"/>
  </si>
  <si>
    <t>89.7</t>
    <phoneticPr fontId="2"/>
  </si>
  <si>
    <t>Father</t>
    <phoneticPr fontId="2"/>
  </si>
  <si>
    <t xml:space="preserve">Parents and any of other family members and nursery </t>
    <phoneticPr fontId="2"/>
  </si>
  <si>
    <t>Parents only</t>
    <phoneticPr fontId="2"/>
  </si>
  <si>
    <t>89.4</t>
    <phoneticPr fontId="2"/>
  </si>
  <si>
    <t>10.6</t>
    <phoneticPr fontId="2"/>
  </si>
  <si>
    <t>Female</t>
    <phoneticPr fontId="2"/>
  </si>
  <si>
    <t>Male</t>
    <phoneticPr fontId="2"/>
  </si>
  <si>
    <t>Sex of youngest children</t>
    <phoneticPr fontId="2"/>
  </si>
  <si>
    <t>89.2</t>
    <phoneticPr fontId="2"/>
  </si>
  <si>
    <t>10.8</t>
    <phoneticPr fontId="2"/>
  </si>
  <si>
    <t>City with a population of less than 50,000</t>
    <phoneticPr fontId="2"/>
  </si>
  <si>
    <t>City with a population of over 50,000</t>
    <phoneticPr fontId="2"/>
  </si>
  <si>
    <t>Residential area</t>
    <phoneticPr fontId="2"/>
  </si>
  <si>
    <t>Household</t>
    <phoneticPr fontId="2"/>
  </si>
  <si>
    <t>%</t>
    <phoneticPr fontId="2"/>
  </si>
  <si>
    <t>n</t>
    <phoneticPr fontId="2"/>
  </si>
  <si>
    <t>P</t>
    <phoneticPr fontId="2"/>
  </si>
  <si>
    <t>Mothers scored K6 &lt; 9</t>
    <phoneticPr fontId="2"/>
  </si>
  <si>
    <t>11.0</t>
    <phoneticPr fontId="2"/>
  </si>
  <si>
    <t>11.4</t>
    <phoneticPr fontId="2"/>
  </si>
  <si>
    <t>0.893</t>
    <phoneticPr fontId="2"/>
  </si>
  <si>
    <t>11.2</t>
    <phoneticPr fontId="2"/>
  </si>
  <si>
    <t>0.968</t>
    <phoneticPr fontId="2"/>
  </si>
  <si>
    <r>
      <t>Fathers scored K6 ≥ 9 (</t>
    </r>
    <r>
      <rPr>
        <i/>
        <sz val="10"/>
        <rFont val="游ゴシック"/>
        <family val="3"/>
        <charset val="128"/>
        <scheme val="minor"/>
      </rPr>
      <t>n</t>
    </r>
    <r>
      <rPr>
        <sz val="10"/>
        <rFont val="游ゴシック"/>
        <family val="3"/>
        <charset val="128"/>
        <scheme val="minor"/>
      </rPr>
      <t>=385)</t>
    </r>
    <phoneticPr fontId="2"/>
  </si>
  <si>
    <t>0.432</t>
    <phoneticPr fontId="2"/>
  </si>
  <si>
    <t>10.9</t>
    <phoneticPr fontId="2"/>
  </si>
  <si>
    <t>22.9</t>
    <phoneticPr fontId="2"/>
  </si>
  <si>
    <t>0.023</t>
    <phoneticPr fontId="2"/>
  </si>
  <si>
    <t>Twin</t>
    <phoneticPr fontId="2"/>
  </si>
  <si>
    <t>10.7</t>
    <phoneticPr fontId="2"/>
  </si>
  <si>
    <t>0.695</t>
    <phoneticPr fontId="2"/>
  </si>
  <si>
    <t>0.400</t>
    <phoneticPr fontId="2"/>
  </si>
  <si>
    <t>0.935</t>
    <phoneticPr fontId="2"/>
  </si>
  <si>
    <t>0.651</t>
    <phoneticPr fontId="2"/>
  </si>
  <si>
    <t>0.270</t>
    <phoneticPr fontId="2"/>
  </si>
  <si>
    <t>&lt;0.001</t>
    <phoneticPr fontId="2"/>
  </si>
  <si>
    <t>11.8</t>
    <phoneticPr fontId="2"/>
  </si>
  <si>
    <t>0.102</t>
    <phoneticPr fontId="2"/>
  </si>
  <si>
    <t>0.387</t>
    <phoneticPr fontId="2"/>
  </si>
  <si>
    <r>
      <t>Mothers scored K6 ≥ 9 (</t>
    </r>
    <r>
      <rPr>
        <i/>
        <sz val="10"/>
        <rFont val="游ゴシック"/>
        <family val="3"/>
        <charset val="128"/>
        <scheme val="minor"/>
      </rPr>
      <t>n</t>
    </r>
    <r>
      <rPr>
        <sz val="10"/>
        <rFont val="游ゴシック"/>
        <family val="3"/>
        <charset val="128"/>
        <scheme val="minor"/>
      </rPr>
      <t>=380)</t>
    </r>
    <phoneticPr fontId="2"/>
  </si>
  <si>
    <t>0.198</t>
    <phoneticPr fontId="2"/>
  </si>
  <si>
    <r>
      <t>1.000</t>
    </r>
    <r>
      <rPr>
        <vertAlign val="superscript"/>
        <sz val="10"/>
        <rFont val="游ゴシック"/>
        <family val="3"/>
        <charset val="128"/>
        <scheme val="minor"/>
      </rPr>
      <t>a</t>
    </r>
    <phoneticPr fontId="2"/>
  </si>
  <si>
    <t>0.456</t>
    <phoneticPr fontId="2"/>
  </si>
  <si>
    <t>0.687</t>
    <phoneticPr fontId="2"/>
  </si>
  <si>
    <t>0.110</t>
    <phoneticPr fontId="2"/>
  </si>
  <si>
    <t>Number of work hours per week</t>
  </si>
  <si>
    <t>0.162</t>
    <phoneticPr fontId="2"/>
  </si>
  <si>
    <t>0.535</t>
    <phoneticPr fontId="2"/>
  </si>
  <si>
    <t>0.289</t>
    <phoneticPr fontId="2"/>
  </si>
  <si>
    <t>0.013</t>
    <phoneticPr fontId="2"/>
  </si>
  <si>
    <t>0.046</t>
    <phoneticPr fontId="2"/>
  </si>
  <si>
    <t>Crude OR</t>
    <phoneticPr fontId="2"/>
  </si>
  <si>
    <t>Adjusted OR</t>
    <phoneticPr fontId="2"/>
  </si>
  <si>
    <t>(95%CI)</t>
    <phoneticPr fontId="2"/>
  </si>
  <si>
    <t>Ref</t>
    <phoneticPr fontId="2"/>
  </si>
  <si>
    <t>Age in months of youngest children</t>
  </si>
  <si>
    <t>Primary caregiver of children during daytime</t>
  </si>
  <si>
    <t>Number of hours sleeping per day</t>
  </si>
  <si>
    <t>Fathers scored K6 &lt; 9</t>
    <phoneticPr fontId="2"/>
  </si>
  <si>
    <t>89.0</t>
    <phoneticPr fontId="2"/>
  </si>
  <si>
    <t>88.6</t>
    <phoneticPr fontId="2"/>
  </si>
  <si>
    <t>88.8</t>
    <phoneticPr fontId="2"/>
  </si>
  <si>
    <t>88.9</t>
    <phoneticPr fontId="2"/>
  </si>
  <si>
    <t>89.6</t>
    <phoneticPr fontId="2"/>
  </si>
  <si>
    <t>77.1</t>
    <phoneticPr fontId="2"/>
  </si>
  <si>
    <t>89.3</t>
    <phoneticPr fontId="2"/>
  </si>
  <si>
    <t>88.1</t>
    <phoneticPr fontId="2"/>
  </si>
  <si>
    <t>90.1</t>
    <phoneticPr fontId="2"/>
  </si>
  <si>
    <t>88.7</t>
    <phoneticPr fontId="2"/>
  </si>
  <si>
    <t>85.6</t>
    <phoneticPr fontId="2"/>
  </si>
  <si>
    <t>89.1</t>
    <phoneticPr fontId="2"/>
  </si>
  <si>
    <t>88.2</t>
    <phoneticPr fontId="2"/>
  </si>
  <si>
    <t>(0.81-1.36)</t>
  </si>
  <si>
    <t>(0.80-1.49)</t>
    <phoneticPr fontId="2"/>
  </si>
  <si>
    <t>(1.14-5.41)</t>
  </si>
  <si>
    <t>(0.78-1.18)</t>
  </si>
  <si>
    <t>(0.81-1.26)</t>
  </si>
  <si>
    <t>(0.85-1.30)</t>
    <phoneticPr fontId="2"/>
  </si>
  <si>
    <t>(0.74-1.13)</t>
  </si>
  <si>
    <t>(1.44-2.20)</t>
    <phoneticPr fontId="2"/>
  </si>
  <si>
    <t>(0.72-1.16)</t>
  </si>
  <si>
    <t>(0.45-1.26)</t>
  </si>
  <si>
    <t>(0.66-1.59)</t>
  </si>
  <si>
    <t>(0.97-1.48)</t>
  </si>
  <si>
    <t>87.8</t>
    <phoneticPr fontId="2"/>
  </si>
  <si>
    <t>87.9</t>
    <phoneticPr fontId="2"/>
  </si>
  <si>
    <t>87.2</t>
    <phoneticPr fontId="2"/>
  </si>
  <si>
    <t>90.3</t>
    <phoneticPr fontId="2"/>
  </si>
  <si>
    <t>87.0</t>
    <phoneticPr fontId="2"/>
  </si>
  <si>
    <t>(0.92-1.57)</t>
  </si>
  <si>
    <t>(0.99-1.87)</t>
  </si>
  <si>
    <t>(0.27-2.53)</t>
  </si>
  <si>
    <t>(0.88-1.34)</t>
  </si>
  <si>
    <t>(0.77-1.20)</t>
    <phoneticPr fontId="2"/>
  </si>
  <si>
    <t>(0.53-0.81)</t>
  </si>
  <si>
    <t>(1.01-1.54)</t>
  </si>
  <si>
    <t>(0.66-1.08)</t>
  </si>
  <si>
    <t>(0.74-1.81)</t>
  </si>
  <si>
    <t>(0.83-1.91)</t>
  </si>
  <si>
    <t>(1.81-2.85)</t>
  </si>
  <si>
    <t>≥2</t>
    <phoneticPr fontId="2"/>
  </si>
  <si>
    <t>9.8</t>
    <phoneticPr fontId="2"/>
  </si>
  <si>
    <t>90.2</t>
    <phoneticPr fontId="2"/>
  </si>
  <si>
    <t>&lt; 55 hours</t>
    <phoneticPr fontId="2"/>
  </si>
  <si>
    <t>≥ 55 hours</t>
    <phoneticPr fontId="2"/>
  </si>
  <si>
    <t>Number of work hours per week</t>
    <phoneticPr fontId="2"/>
  </si>
  <si>
    <t>≥ 1 hours</t>
    <phoneticPr fontId="2"/>
  </si>
  <si>
    <t>85.9</t>
    <phoneticPr fontId="2"/>
  </si>
  <si>
    <t>0.936</t>
    <phoneticPr fontId="2"/>
  </si>
  <si>
    <t>Under treatment other than mental illness</t>
    <phoneticPr fontId="2"/>
  </si>
  <si>
    <t>87.4</t>
    <phoneticPr fontId="2"/>
  </si>
  <si>
    <t>0.759</t>
    <phoneticPr fontId="2"/>
  </si>
  <si>
    <t>0.181</t>
    <phoneticPr fontId="2"/>
  </si>
  <si>
    <t>0.868</t>
    <phoneticPr fontId="2"/>
  </si>
  <si>
    <t>(0.83-1.26)</t>
  </si>
  <si>
    <t>(1.17-1.85)</t>
  </si>
  <si>
    <t>(0.79-1.39)</t>
  </si>
  <si>
    <t>(0.77-1.33)</t>
  </si>
  <si>
    <t>(0.92-1.60)</t>
    <phoneticPr fontId="2"/>
  </si>
  <si>
    <t>0.805</t>
    <phoneticPr fontId="2"/>
  </si>
  <si>
    <t>87.7</t>
    <phoneticPr fontId="2"/>
  </si>
  <si>
    <t>0.287</t>
    <phoneticPr fontId="2"/>
  </si>
  <si>
    <t>86.8</t>
    <phoneticPr fontId="2"/>
  </si>
  <si>
    <t>0.644</t>
    <phoneticPr fontId="2"/>
  </si>
  <si>
    <t>86.9</t>
    <phoneticPr fontId="2"/>
  </si>
  <si>
    <t>0.049</t>
    <phoneticPr fontId="2"/>
  </si>
  <si>
    <t>(0.84-1.27)</t>
  </si>
  <si>
    <t>(0.81-1.43)</t>
  </si>
  <si>
    <t>(1.01-1.73)</t>
  </si>
  <si>
    <t>(1.05-1.75)</t>
  </si>
  <si>
    <t>(0.90-1.45)</t>
    <phoneticPr fontId="2"/>
  </si>
  <si>
    <t>-</t>
    <phoneticPr fontId="2"/>
  </si>
  <si>
    <t>(0.73-1.15)</t>
  </si>
  <si>
    <t>(0.61-0.96)</t>
  </si>
  <si>
    <t>No work hours</t>
    <phoneticPr fontId="2"/>
  </si>
  <si>
    <t>(0.74-1.19)</t>
  </si>
  <si>
    <t>(0.68-1.31)</t>
  </si>
  <si>
    <t>(0.52-0.86)</t>
  </si>
  <si>
    <t>a: p value for Fisher's exact test</t>
    <phoneticPr fontId="2"/>
  </si>
  <si>
    <t>Number of children</t>
    <phoneticPr fontId="2"/>
  </si>
  <si>
    <t>Monthly household expenditure per person</t>
    <phoneticPr fontId="2"/>
  </si>
  <si>
    <t>Ref</t>
  </si>
  <si>
    <t>96.8</t>
    <phoneticPr fontId="2"/>
  </si>
  <si>
    <t>3.2</t>
    <phoneticPr fontId="2"/>
  </si>
  <si>
    <t>Fathers scored K6 &lt; 13</t>
    <phoneticPr fontId="2"/>
  </si>
  <si>
    <t>(2.04-6.58)</t>
    <phoneticPr fontId="2"/>
  </si>
  <si>
    <t>Fathers scored K6 ≥ 13</t>
    <phoneticPr fontId="2"/>
  </si>
  <si>
    <t>Mothers scored K6 &lt; 13</t>
    <phoneticPr fontId="2"/>
  </si>
  <si>
    <t>Mothers scored K6 ≥ 13</t>
    <phoneticPr fontId="2"/>
  </si>
  <si>
    <t>91.6</t>
    <phoneticPr fontId="2"/>
  </si>
  <si>
    <t>8.4</t>
    <phoneticPr fontId="2"/>
  </si>
  <si>
    <t>Fathers scored K6 &lt; 9</t>
  </si>
  <si>
    <t>(3.76-6.22)</t>
    <phoneticPr fontId="2"/>
  </si>
  <si>
    <t>69.4</t>
    <phoneticPr fontId="2"/>
  </si>
  <si>
    <t>30.6</t>
    <phoneticPr fontId="2"/>
  </si>
  <si>
    <t>Fathers scored K6 ≥ 9</t>
    <phoneticPr fontId="2"/>
  </si>
  <si>
    <t>Mothers scored K6 &lt; 9</t>
  </si>
  <si>
    <t>Mothers scored K6 ≥ 9</t>
    <phoneticPr fontId="2"/>
  </si>
  <si>
    <t>Supplementary table 3. Crude and adjusted odds ratio between paternal psychological distress (fathers scored K6 ≥ 9) and potential risk factors such as socio-economic status, health behavior, and working situation among Japanese fathers</t>
    <phoneticPr fontId="2"/>
  </si>
  <si>
    <t>Supplementary table 4. Crude and adjusted odds ratio between maternal psychological distress (mothers scored K6 ≥ 9) and potential risk factors such as socio-economic status, health behavior, and working situation among Japanese mothers</t>
    <phoneticPr fontId="2"/>
  </si>
  <si>
    <r>
      <t>Supplementary table 2. The association and crude odds ratio between paternal and maternal severe psychological distress assessed as SPD (K6 ≥ 13) among Japanese parents (</t>
    </r>
    <r>
      <rPr>
        <i/>
        <sz val="10"/>
        <color rgb="FFFF0000"/>
        <rFont val="游ゴシック"/>
        <family val="3"/>
        <charset val="128"/>
        <scheme val="minor"/>
      </rPr>
      <t>n</t>
    </r>
    <r>
      <rPr>
        <sz val="10"/>
        <color rgb="FFFF0000"/>
        <rFont val="游ゴシック"/>
        <family val="3"/>
        <charset val="128"/>
        <scheme val="minor"/>
      </rPr>
      <t>=3,514)</t>
    </r>
    <phoneticPr fontId="2"/>
  </si>
  <si>
    <r>
      <t>Supplementary table 1 The association and crude odds ratio between paternal and maternal psychological distress assessed as MPD or SPD (K6 ≥ 9) among Japanese parents (</t>
    </r>
    <r>
      <rPr>
        <i/>
        <sz val="10"/>
        <color rgb="FFFF0000"/>
        <rFont val="游ゴシック"/>
        <family val="3"/>
        <charset val="128"/>
        <scheme val="minor"/>
      </rPr>
      <t>n</t>
    </r>
    <r>
      <rPr>
        <sz val="10"/>
        <color rgb="FFFF0000"/>
        <rFont val="游ゴシック"/>
        <family val="3"/>
        <charset val="128"/>
        <scheme val="minor"/>
      </rPr>
      <t>=3,514)</t>
    </r>
    <phoneticPr fontId="2"/>
  </si>
  <si>
    <t>(0.86-1.44)</t>
  </si>
  <si>
    <t>0-6 months</t>
    <phoneticPr fontId="2"/>
  </si>
  <si>
    <t>6-12 months</t>
    <phoneticPr fontId="2"/>
  </si>
  <si>
    <t>Lower half</t>
    <phoneticPr fontId="2"/>
  </si>
  <si>
    <t>Upper half</t>
    <phoneticPr fontId="2"/>
  </si>
  <si>
    <t>&lt;30</t>
    <phoneticPr fontId="2"/>
  </si>
  <si>
    <t>≥30</t>
    <phoneticPr fontId="2"/>
  </si>
  <si>
    <t>11.6</t>
    <phoneticPr fontId="2"/>
  </si>
  <si>
    <t>0.087</t>
    <phoneticPr fontId="2"/>
  </si>
  <si>
    <t>(0.97-1.50)</t>
    <phoneticPr fontId="2"/>
  </si>
  <si>
    <t>9.5</t>
    <phoneticPr fontId="2"/>
  </si>
  <si>
    <t>90.5</t>
    <phoneticPr fontId="2"/>
  </si>
  <si>
    <t>12.1</t>
    <phoneticPr fontId="2"/>
  </si>
  <si>
    <t>0.012</t>
    <phoneticPr fontId="2"/>
  </si>
  <si>
    <t>(1.06-1.63)</t>
    <phoneticPr fontId="2"/>
  </si>
  <si>
    <t>0.532</t>
    <phoneticPr fontId="2"/>
  </si>
  <si>
    <t>(0.72-1.19)</t>
    <phoneticPr fontId="2"/>
  </si>
  <si>
    <t>0.761</t>
    <phoneticPr fontId="2"/>
  </si>
  <si>
    <t>(0.77-1.21)</t>
    <phoneticPr fontId="2"/>
  </si>
  <si>
    <t>0.668</t>
    <phoneticPr fontId="2"/>
  </si>
  <si>
    <t>9.6</t>
    <phoneticPr fontId="2"/>
  </si>
  <si>
    <t>90.4</t>
    <phoneticPr fontId="2"/>
  </si>
  <si>
    <t>12.3</t>
    <phoneticPr fontId="2"/>
  </si>
  <si>
    <t>0.011</t>
    <phoneticPr fontId="2"/>
  </si>
  <si>
    <t>(1.07-1.64)</t>
    <phoneticPr fontId="2"/>
  </si>
  <si>
    <t>0.729</t>
    <phoneticPr fontId="2"/>
  </si>
  <si>
    <t>(0.75-1.23)</t>
    <phoneticPr fontId="2"/>
  </si>
  <si>
    <t>0.201</t>
    <phoneticPr fontId="2"/>
  </si>
  <si>
    <t>(0.92-1.47)</t>
    <phoneticPr fontId="2"/>
  </si>
  <si>
    <t>(0.92-1.52)</t>
  </si>
  <si>
    <t>(0.78-1.26)</t>
  </si>
  <si>
    <t>(1.02-1.67)</t>
  </si>
  <si>
    <t>(0.65-1.13)</t>
  </si>
  <si>
    <t>(0.65-1.17)</t>
  </si>
  <si>
    <t>(0.74-1.23)</t>
  </si>
  <si>
    <t>(0.92-1.7)</t>
  </si>
  <si>
    <t>(0.82-1.36)</t>
  </si>
  <si>
    <t>(0.72-1.17)</t>
  </si>
  <si>
    <t>(1.23-1.99)</t>
  </si>
  <si>
    <t>(1.12-1.87)</t>
  </si>
  <si>
    <t>(0.65-1.26)</t>
  </si>
  <si>
    <t>(0.4-1.32)</t>
  </si>
  <si>
    <t>(0.74-2.03)</t>
  </si>
  <si>
    <t>(0.89-1.44)</t>
  </si>
  <si>
    <t>(1.08-1.79)</t>
  </si>
  <si>
    <t>(0.99-1.61)</t>
  </si>
  <si>
    <t>(0.65-1.15)</t>
  </si>
  <si>
    <t>(0.71-1.3)</t>
  </si>
  <si>
    <t>(0.79-1.33)</t>
  </si>
  <si>
    <t>(0.8-1.53)</t>
  </si>
  <si>
    <t>(1.07-1.8)</t>
  </si>
  <si>
    <t>(0.85-1.39)</t>
  </si>
  <si>
    <t>(0.98-1.68)</t>
  </si>
  <si>
    <t>(0.97-1.81)</t>
  </si>
  <si>
    <t>(0.43-1.34)</t>
  </si>
  <si>
    <t>(0.77-2.19)</t>
  </si>
  <si>
    <t>(1.67-2.8)</t>
  </si>
  <si>
    <t>(0.87-1.67)</t>
  </si>
  <si>
    <t>Metropolita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);[Red]\(0.00\)"/>
    <numFmt numFmtId="177" formatCode="0.0_);[Red]\(0.0\)"/>
    <numFmt numFmtId="178" formatCode="0.00_ "/>
  </numFmts>
  <fonts count="7" x14ac:knownFonts="1">
    <font>
      <sz val="11"/>
      <color theme="1"/>
      <name val="游ゴシック"/>
      <family val="2"/>
      <charset val="128"/>
      <scheme val="minor"/>
    </font>
    <font>
      <sz val="10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vertAlign val="superscript"/>
      <sz val="10"/>
      <name val="游ゴシック"/>
      <family val="3"/>
      <charset val="128"/>
      <scheme val="minor"/>
    </font>
    <font>
      <i/>
      <sz val="10"/>
      <name val="游ゴシック"/>
      <family val="3"/>
      <charset val="128"/>
      <scheme val="minor"/>
    </font>
    <font>
      <sz val="10"/>
      <color rgb="FFFF0000"/>
      <name val="游ゴシック"/>
      <family val="3"/>
      <charset val="128"/>
      <scheme val="minor"/>
    </font>
    <font>
      <i/>
      <sz val="10"/>
      <color rgb="FFFF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>
      <alignment vertical="center"/>
    </xf>
    <xf numFmtId="0" fontId="1" fillId="0" borderId="0" xfId="0" applyFont="1" applyAlignment="1">
      <alignment vertical="center" wrapText="1"/>
    </xf>
    <xf numFmtId="177" fontId="1" fillId="0" borderId="1" xfId="0" applyNumberFormat="1" applyFont="1" applyBorder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center" vertical="center" wrapText="1"/>
    </xf>
    <xf numFmtId="49" fontId="4" fillId="0" borderId="1" xfId="0" applyNumberFormat="1" applyFont="1" applyFill="1" applyBorder="1" applyAlignment="1">
      <alignment horizontal="right" vertical="center"/>
    </xf>
    <xf numFmtId="0" fontId="1" fillId="0" borderId="0" xfId="0" applyFont="1" applyFill="1">
      <alignment vertical="center"/>
    </xf>
    <xf numFmtId="49" fontId="1" fillId="0" borderId="0" xfId="0" applyNumberFormat="1" applyFont="1" applyFill="1">
      <alignment vertical="center"/>
    </xf>
    <xf numFmtId="49" fontId="1" fillId="0" borderId="0" xfId="0" applyNumberFormat="1" applyFont="1" applyFill="1" applyAlignment="1">
      <alignment horizontal="right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right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right" vertical="center"/>
    </xf>
    <xf numFmtId="49" fontId="1" fillId="0" borderId="1" xfId="0" applyNumberFormat="1" applyFont="1" applyFill="1" applyBorder="1" applyAlignment="1">
      <alignment horizontal="right" vertical="center"/>
    </xf>
    <xf numFmtId="178" fontId="1" fillId="0" borderId="1" xfId="0" applyNumberFormat="1" applyFont="1" applyFill="1" applyBorder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vertical="center" wrapText="1"/>
    </xf>
    <xf numFmtId="178" fontId="5" fillId="0" borderId="1" xfId="0" applyNumberFormat="1" applyFont="1" applyFill="1" applyBorder="1" applyAlignment="1">
      <alignment horizontal="center" vertical="center"/>
    </xf>
    <xf numFmtId="49" fontId="5" fillId="0" borderId="1" xfId="0" applyNumberFormat="1" applyFont="1" applyFill="1" applyBorder="1" applyAlignment="1">
      <alignment horizontal="right" vertical="center"/>
    </xf>
    <xf numFmtId="0" fontId="5" fillId="0" borderId="1" xfId="0" applyFont="1" applyFill="1" applyBorder="1" applyAlignment="1">
      <alignment horizontal="right" vertical="center"/>
    </xf>
    <xf numFmtId="0" fontId="5" fillId="0" borderId="1" xfId="0" applyFont="1" applyFill="1" applyBorder="1" applyAlignment="1">
      <alignment vertical="center" wrapText="1"/>
    </xf>
    <xf numFmtId="178" fontId="5" fillId="0" borderId="0" xfId="0" applyNumberFormat="1" applyFont="1" applyFill="1" applyAlignment="1">
      <alignment horizontal="center" vertical="center"/>
    </xf>
    <xf numFmtId="49" fontId="5" fillId="0" borderId="0" xfId="0" applyNumberFormat="1" applyFont="1" applyFill="1" applyAlignment="1">
      <alignment horizontal="right" vertical="center"/>
    </xf>
    <xf numFmtId="0" fontId="5" fillId="0" borderId="0" xfId="0" applyFont="1" applyFill="1" applyAlignment="1">
      <alignment horizontal="right" vertical="center"/>
    </xf>
    <xf numFmtId="0" fontId="5" fillId="0" borderId="2" xfId="0" applyFont="1" applyFill="1" applyBorder="1" applyAlignment="1">
      <alignment vertical="center" wrapText="1"/>
    </xf>
    <xf numFmtId="49" fontId="5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177" fontId="5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>
      <alignment vertical="center"/>
    </xf>
    <xf numFmtId="0" fontId="5" fillId="0" borderId="0" xfId="0" applyFont="1" applyFill="1">
      <alignment vertical="center"/>
    </xf>
    <xf numFmtId="0" fontId="0" fillId="0" borderId="0" xfId="0" applyFill="1">
      <alignment vertical="center"/>
    </xf>
    <xf numFmtId="0" fontId="5" fillId="0" borderId="0" xfId="0" applyFont="1" applyAlignment="1">
      <alignment horizontal="left" vertical="center" wrapText="1"/>
    </xf>
    <xf numFmtId="177" fontId="5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left" vertical="center" wrapText="1"/>
    </xf>
    <xf numFmtId="176" fontId="5" fillId="0" borderId="2" xfId="0" applyNumberFormat="1" applyFont="1" applyFill="1" applyBorder="1" applyAlignment="1">
      <alignment horizontal="center" vertical="center" wrapText="1"/>
    </xf>
    <xf numFmtId="178" fontId="5" fillId="0" borderId="1" xfId="0" applyNumberFormat="1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49" fontId="6" fillId="0" borderId="2" xfId="0" applyNumberFormat="1" applyFont="1" applyFill="1" applyBorder="1" applyAlignment="1">
      <alignment horizontal="center" vertical="center"/>
    </xf>
    <xf numFmtId="49" fontId="6" fillId="0" borderId="1" xfId="0" applyNumberFormat="1" applyFont="1" applyFill="1" applyBorder="1" applyAlignment="1">
      <alignment horizontal="center" vertical="center"/>
    </xf>
    <xf numFmtId="178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176" fontId="1" fillId="0" borderId="2" xfId="0" applyNumberFormat="1" applyFont="1" applyFill="1" applyBorder="1" applyAlignment="1">
      <alignment horizontal="center" vertical="center" wrapText="1"/>
    </xf>
    <xf numFmtId="176" fontId="5" fillId="0" borderId="0" xfId="0" applyNumberFormat="1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  <pageSetUpPr fitToPage="1"/>
  </sheetPr>
  <dimension ref="B1:J9"/>
  <sheetViews>
    <sheetView workbookViewId="0">
      <selection activeCell="G8" sqref="G8"/>
    </sheetView>
  </sheetViews>
  <sheetFormatPr defaultRowHeight="18" x14ac:dyDescent="0.45"/>
  <cols>
    <col min="2" max="2" width="13.59765625" customWidth="1"/>
    <col min="3" max="4" width="9" customWidth="1"/>
    <col min="5" max="6" width="8.19921875" customWidth="1"/>
  </cols>
  <sheetData>
    <row r="1" spans="2:10" x14ac:dyDescent="0.45">
      <c r="B1" s="38"/>
      <c r="C1" s="38"/>
      <c r="D1" s="38"/>
      <c r="E1" s="38"/>
      <c r="F1" s="38"/>
      <c r="G1" s="38"/>
      <c r="H1" s="38"/>
      <c r="I1" s="38"/>
      <c r="J1" s="38"/>
    </row>
    <row r="2" spans="2:10" ht="30.75" customHeight="1" x14ac:dyDescent="0.45">
      <c r="B2" s="47" t="s">
        <v>184</v>
      </c>
      <c r="C2" s="47"/>
      <c r="D2" s="47"/>
      <c r="E2" s="47"/>
      <c r="F2" s="47"/>
      <c r="G2" s="47"/>
      <c r="H2" s="47"/>
      <c r="I2" s="47"/>
      <c r="J2" s="38"/>
    </row>
    <row r="3" spans="2:10" ht="33.75" customHeight="1" x14ac:dyDescent="0.45">
      <c r="B3" s="37"/>
      <c r="C3" s="50" t="s">
        <v>180</v>
      </c>
      <c r="D3" s="50"/>
      <c r="E3" s="50" t="s">
        <v>179</v>
      </c>
      <c r="F3" s="50"/>
      <c r="G3" s="51" t="s">
        <v>39</v>
      </c>
      <c r="H3" s="48" t="s">
        <v>74</v>
      </c>
      <c r="I3" s="48"/>
      <c r="J3" s="38"/>
    </row>
    <row r="4" spans="2:10" x14ac:dyDescent="0.45">
      <c r="B4" s="36"/>
      <c r="C4" s="34" t="s">
        <v>38</v>
      </c>
      <c r="D4" s="35" t="s">
        <v>37</v>
      </c>
      <c r="E4" s="34" t="s">
        <v>38</v>
      </c>
      <c r="F4" s="33" t="s">
        <v>37</v>
      </c>
      <c r="G4" s="52"/>
      <c r="H4" s="49" t="s">
        <v>76</v>
      </c>
      <c r="I4" s="49"/>
      <c r="J4" s="38"/>
    </row>
    <row r="5" spans="2:10" ht="33" customHeight="1" x14ac:dyDescent="0.45">
      <c r="B5" s="32" t="s">
        <v>178</v>
      </c>
      <c r="C5" s="31">
        <v>118</v>
      </c>
      <c r="D5" s="30" t="s">
        <v>177</v>
      </c>
      <c r="E5" s="31">
        <v>267</v>
      </c>
      <c r="F5" s="30" t="s">
        <v>176</v>
      </c>
      <c r="G5" s="30" t="s">
        <v>58</v>
      </c>
      <c r="H5" s="29">
        <f>(C5*E6)/(E5*C6)</f>
        <v>4.8361208794350574</v>
      </c>
      <c r="I5" s="29" t="s">
        <v>175</v>
      </c>
      <c r="J5" s="38"/>
    </row>
    <row r="6" spans="2:10" ht="49.5" customHeight="1" x14ac:dyDescent="0.45">
      <c r="B6" s="28" t="s">
        <v>174</v>
      </c>
      <c r="C6" s="27">
        <v>262</v>
      </c>
      <c r="D6" s="26" t="s">
        <v>173</v>
      </c>
      <c r="E6" s="27">
        <v>2867</v>
      </c>
      <c r="F6" s="26" t="s">
        <v>172</v>
      </c>
      <c r="G6" s="26"/>
      <c r="H6" s="25" t="s">
        <v>164</v>
      </c>
      <c r="I6" s="25"/>
      <c r="J6" s="38"/>
    </row>
    <row r="7" spans="2:10" x14ac:dyDescent="0.45">
      <c r="B7" s="38"/>
      <c r="C7" s="38"/>
      <c r="D7" s="38"/>
      <c r="E7" s="38"/>
      <c r="F7" s="38"/>
      <c r="G7" s="38"/>
      <c r="H7" s="22"/>
      <c r="I7" s="22"/>
      <c r="J7" s="38"/>
    </row>
    <row r="8" spans="2:10" x14ac:dyDescent="0.45">
      <c r="B8" s="38"/>
      <c r="C8" s="38"/>
      <c r="D8" s="38"/>
      <c r="E8" s="38"/>
      <c r="F8" s="38"/>
      <c r="G8" s="38"/>
      <c r="H8" s="38"/>
      <c r="I8" s="38"/>
      <c r="J8" s="38"/>
    </row>
    <row r="9" spans="2:10" x14ac:dyDescent="0.45">
      <c r="B9" s="38"/>
      <c r="C9" s="38"/>
      <c r="D9" s="38"/>
      <c r="E9" s="38"/>
      <c r="F9" s="38"/>
      <c r="G9" s="38"/>
      <c r="H9" s="38"/>
      <c r="I9" s="38"/>
      <c r="J9" s="38"/>
    </row>
  </sheetData>
  <mergeCells count="6">
    <mergeCell ref="B2:I2"/>
    <mergeCell ref="H3:I3"/>
    <mergeCell ref="H4:I4"/>
    <mergeCell ref="C3:D3"/>
    <mergeCell ref="E3:F3"/>
    <mergeCell ref="G3:G4"/>
  </mergeCells>
  <phoneticPr fontId="2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B2:I6"/>
  <sheetViews>
    <sheetView workbookViewId="0">
      <selection activeCell="F17" sqref="F17"/>
    </sheetView>
  </sheetViews>
  <sheetFormatPr defaultRowHeight="18" x14ac:dyDescent="0.45"/>
  <cols>
    <col min="2" max="2" width="13.59765625" customWidth="1"/>
    <col min="3" max="6" width="8.8984375" customWidth="1"/>
  </cols>
  <sheetData>
    <row r="2" spans="2:9" ht="35.25" customHeight="1" x14ac:dyDescent="0.45">
      <c r="B2" s="47" t="s">
        <v>183</v>
      </c>
      <c r="C2" s="47"/>
      <c r="D2" s="47"/>
      <c r="E2" s="47"/>
      <c r="F2" s="47"/>
      <c r="G2" s="47"/>
      <c r="H2" s="47"/>
      <c r="I2" s="47"/>
    </row>
    <row r="3" spans="2:9" ht="39" customHeight="1" x14ac:dyDescent="0.45">
      <c r="B3" s="37"/>
      <c r="C3" s="50" t="s">
        <v>171</v>
      </c>
      <c r="D3" s="50"/>
      <c r="E3" s="50" t="s">
        <v>170</v>
      </c>
      <c r="F3" s="50"/>
      <c r="G3" s="51" t="s">
        <v>39</v>
      </c>
      <c r="H3" s="48" t="s">
        <v>74</v>
      </c>
      <c r="I3" s="48"/>
    </row>
    <row r="4" spans="2:9" x14ac:dyDescent="0.45">
      <c r="B4" s="36"/>
      <c r="C4" s="34" t="s">
        <v>38</v>
      </c>
      <c r="D4" s="35" t="s">
        <v>37</v>
      </c>
      <c r="E4" s="34" t="s">
        <v>38</v>
      </c>
      <c r="F4" s="33" t="s">
        <v>37</v>
      </c>
      <c r="G4" s="52"/>
      <c r="H4" s="49" t="s">
        <v>76</v>
      </c>
      <c r="I4" s="49"/>
    </row>
    <row r="5" spans="2:9" ht="32.4" x14ac:dyDescent="0.45">
      <c r="B5" s="32" t="s">
        <v>169</v>
      </c>
      <c r="C5" s="31">
        <v>14</v>
      </c>
      <c r="D5" s="30" t="s">
        <v>32</v>
      </c>
      <c r="E5" s="31">
        <v>116</v>
      </c>
      <c r="F5" s="30" t="s">
        <v>31</v>
      </c>
      <c r="G5" s="30" t="s">
        <v>58</v>
      </c>
      <c r="H5" s="29">
        <f>(C5*E6)/(E5*C6)</f>
        <v>3.6609195402298851</v>
      </c>
      <c r="I5" s="29" t="s">
        <v>168</v>
      </c>
    </row>
    <row r="6" spans="2:9" ht="32.4" x14ac:dyDescent="0.45">
      <c r="B6" s="28" t="s">
        <v>167</v>
      </c>
      <c r="C6" s="27">
        <v>108</v>
      </c>
      <c r="D6" s="26" t="s">
        <v>166</v>
      </c>
      <c r="E6" s="27">
        <v>3276</v>
      </c>
      <c r="F6" s="26" t="s">
        <v>165</v>
      </c>
      <c r="G6" s="26"/>
      <c r="H6" s="25" t="s">
        <v>164</v>
      </c>
      <c r="I6" s="25"/>
    </row>
  </sheetData>
  <mergeCells count="6">
    <mergeCell ref="B2:I2"/>
    <mergeCell ref="C3:D3"/>
    <mergeCell ref="E3:F3"/>
    <mergeCell ref="G3:G4"/>
    <mergeCell ref="H3:I3"/>
    <mergeCell ref="H4:I4"/>
  </mergeCells>
  <phoneticPr fontId="2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  <pageSetUpPr fitToPage="1"/>
  </sheetPr>
  <dimension ref="A1:L65"/>
  <sheetViews>
    <sheetView topLeftCell="A31" workbookViewId="0">
      <selection activeCell="M17" sqref="M17"/>
    </sheetView>
  </sheetViews>
  <sheetFormatPr defaultColWidth="9" defaultRowHeight="16.2" x14ac:dyDescent="0.45"/>
  <cols>
    <col min="1" max="1" width="3" style="1" customWidth="1"/>
    <col min="2" max="2" width="34" style="1" customWidth="1"/>
    <col min="3" max="3" width="33.5" style="2" customWidth="1"/>
    <col min="4" max="4" width="9.19921875" style="13" customWidth="1"/>
    <col min="5" max="5" width="7.5" style="6" customWidth="1"/>
    <col min="6" max="6" width="9.19921875" style="13" customWidth="1"/>
    <col min="7" max="7" width="9.19921875" style="14" customWidth="1"/>
    <col min="8" max="8" width="9" style="13" customWidth="1"/>
    <col min="9" max="9" width="5" style="18" bestFit="1" customWidth="1"/>
    <col min="10" max="10" width="9.5" style="18" bestFit="1" customWidth="1"/>
    <col min="11" max="11" width="5.19921875" style="44" bestFit="1" customWidth="1"/>
    <col min="12" max="12" width="9.5" style="43" customWidth="1"/>
    <col min="13" max="16384" width="9" style="1"/>
  </cols>
  <sheetData>
    <row r="1" spans="1:12" ht="36" customHeight="1" x14ac:dyDescent="0.45">
      <c r="A1" s="54" t="s">
        <v>181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</row>
    <row r="2" spans="1:12" ht="36.75" customHeight="1" x14ac:dyDescent="0.45">
      <c r="D2" s="55" t="s">
        <v>46</v>
      </c>
      <c r="E2" s="55"/>
      <c r="F2" s="56" t="s">
        <v>81</v>
      </c>
      <c r="G2" s="56"/>
      <c r="H2" s="9" t="s">
        <v>39</v>
      </c>
      <c r="I2" s="57" t="s">
        <v>74</v>
      </c>
      <c r="J2" s="57"/>
      <c r="K2" s="48" t="s">
        <v>75</v>
      </c>
      <c r="L2" s="48"/>
    </row>
    <row r="3" spans="1:12" ht="18.75" customHeight="1" x14ac:dyDescent="0.45">
      <c r="A3" s="3"/>
      <c r="B3" s="3"/>
      <c r="C3" s="23"/>
      <c r="D3" s="10" t="s">
        <v>38</v>
      </c>
      <c r="E3" s="5" t="s">
        <v>37</v>
      </c>
      <c r="F3" s="10" t="s">
        <v>38</v>
      </c>
      <c r="G3" s="11" t="s">
        <v>37</v>
      </c>
      <c r="H3" s="12"/>
      <c r="I3" s="53" t="s">
        <v>76</v>
      </c>
      <c r="J3" s="53"/>
      <c r="K3" s="49" t="s">
        <v>76</v>
      </c>
      <c r="L3" s="49"/>
    </row>
    <row r="4" spans="1:12" x14ac:dyDescent="0.45">
      <c r="A4" s="1" t="s">
        <v>36</v>
      </c>
      <c r="H4" s="15"/>
      <c r="I4" s="16"/>
      <c r="J4" s="16"/>
      <c r="L4" s="29"/>
    </row>
    <row r="5" spans="1:12" x14ac:dyDescent="0.45">
      <c r="B5" s="1" t="s">
        <v>35</v>
      </c>
      <c r="C5" s="2" t="s">
        <v>243</v>
      </c>
      <c r="D5" s="17">
        <v>84</v>
      </c>
      <c r="E5" s="8" t="s">
        <v>27</v>
      </c>
      <c r="F5" s="17">
        <v>709</v>
      </c>
      <c r="G5" s="15" t="s">
        <v>26</v>
      </c>
      <c r="H5" s="15" t="s">
        <v>43</v>
      </c>
      <c r="I5" s="22" t="s">
        <v>77</v>
      </c>
      <c r="J5" s="22"/>
      <c r="K5" s="29" t="s">
        <v>154</v>
      </c>
      <c r="L5" s="29" t="s">
        <v>154</v>
      </c>
    </row>
    <row r="6" spans="1:12" x14ac:dyDescent="0.45">
      <c r="C6" s="2" t="s">
        <v>34</v>
      </c>
      <c r="D6" s="17">
        <v>219</v>
      </c>
      <c r="E6" s="8" t="s">
        <v>41</v>
      </c>
      <c r="F6" s="17">
        <v>1780</v>
      </c>
      <c r="G6" s="15" t="s">
        <v>82</v>
      </c>
      <c r="H6" s="15"/>
      <c r="I6" s="22">
        <v>1.0384630818619582</v>
      </c>
      <c r="J6" s="22" t="s">
        <v>95</v>
      </c>
      <c r="K6" s="29" t="s">
        <v>154</v>
      </c>
      <c r="L6" s="29" t="s">
        <v>154</v>
      </c>
    </row>
    <row r="7" spans="1:12" x14ac:dyDescent="0.45">
      <c r="C7" s="2" t="s">
        <v>33</v>
      </c>
      <c r="D7" s="17">
        <v>82</v>
      </c>
      <c r="E7" s="8" t="s">
        <v>42</v>
      </c>
      <c r="F7" s="17">
        <v>640</v>
      </c>
      <c r="G7" s="15" t="s">
        <v>83</v>
      </c>
      <c r="H7" s="15"/>
      <c r="I7" s="22">
        <v>1.0814360119047619</v>
      </c>
      <c r="J7" s="22" t="s">
        <v>96</v>
      </c>
      <c r="K7" s="29" t="s">
        <v>154</v>
      </c>
      <c r="L7" s="29" t="s">
        <v>154</v>
      </c>
    </row>
    <row r="8" spans="1:12" x14ac:dyDescent="0.45">
      <c r="B8" s="1" t="s">
        <v>162</v>
      </c>
      <c r="C8" s="2">
        <v>1</v>
      </c>
      <c r="D8" s="17">
        <v>173</v>
      </c>
      <c r="E8" s="8" t="s">
        <v>48</v>
      </c>
      <c r="F8" s="17">
        <v>1420</v>
      </c>
      <c r="G8" s="15" t="s">
        <v>93</v>
      </c>
      <c r="H8" s="15" t="s">
        <v>136</v>
      </c>
      <c r="I8" s="22" t="s">
        <v>77</v>
      </c>
      <c r="J8" s="22"/>
      <c r="K8" s="29" t="s">
        <v>77</v>
      </c>
      <c r="L8" s="29"/>
    </row>
    <row r="9" spans="1:12" x14ac:dyDescent="0.45">
      <c r="C9" s="2" t="s">
        <v>123</v>
      </c>
      <c r="D9" s="17">
        <v>212</v>
      </c>
      <c r="E9" s="8" t="s">
        <v>41</v>
      </c>
      <c r="F9" s="17">
        <v>1709</v>
      </c>
      <c r="G9" s="15" t="s">
        <v>82</v>
      </c>
      <c r="H9" s="15"/>
      <c r="I9" s="22">
        <v>1.0182069086813437</v>
      </c>
      <c r="J9" s="22" t="s">
        <v>137</v>
      </c>
      <c r="K9" s="42">
        <v>1.18</v>
      </c>
      <c r="L9" s="43" t="s">
        <v>214</v>
      </c>
    </row>
    <row r="10" spans="1:12" x14ac:dyDescent="0.45">
      <c r="B10" s="1" t="s">
        <v>51</v>
      </c>
      <c r="C10" s="2" t="s">
        <v>10</v>
      </c>
      <c r="D10" s="17">
        <v>377</v>
      </c>
      <c r="E10" s="8" t="s">
        <v>32</v>
      </c>
      <c r="F10" s="17">
        <v>3102</v>
      </c>
      <c r="G10" s="15" t="s">
        <v>31</v>
      </c>
      <c r="H10" s="15" t="s">
        <v>50</v>
      </c>
      <c r="I10" s="22" t="s">
        <v>77</v>
      </c>
      <c r="J10" s="22"/>
      <c r="K10" s="29" t="s">
        <v>154</v>
      </c>
      <c r="L10" s="29" t="s">
        <v>154</v>
      </c>
    </row>
    <row r="11" spans="1:12" x14ac:dyDescent="0.45">
      <c r="C11" s="2" t="s">
        <v>9</v>
      </c>
      <c r="D11" s="17">
        <v>8</v>
      </c>
      <c r="E11" s="8" t="s">
        <v>49</v>
      </c>
      <c r="F11" s="17">
        <v>27</v>
      </c>
      <c r="G11" s="15" t="s">
        <v>87</v>
      </c>
      <c r="H11" s="15"/>
      <c r="I11" s="22">
        <v>2.4379605069260242</v>
      </c>
      <c r="J11" s="22" t="s">
        <v>97</v>
      </c>
      <c r="K11" s="44" t="s">
        <v>154</v>
      </c>
      <c r="L11" s="29" t="s">
        <v>154</v>
      </c>
    </row>
    <row r="12" spans="1:12" x14ac:dyDescent="0.45">
      <c r="B12" s="1" t="s">
        <v>78</v>
      </c>
      <c r="C12" s="39" t="s">
        <v>186</v>
      </c>
      <c r="D12" s="31">
        <v>172</v>
      </c>
      <c r="E12" s="41" t="s">
        <v>52</v>
      </c>
      <c r="F12" s="31">
        <v>1434</v>
      </c>
      <c r="G12" s="30" t="s">
        <v>88</v>
      </c>
      <c r="H12" s="30" t="s">
        <v>204</v>
      </c>
      <c r="I12" s="29" t="s">
        <v>77</v>
      </c>
      <c r="J12" s="43"/>
      <c r="K12" s="29" t="s">
        <v>77</v>
      </c>
    </row>
    <row r="13" spans="1:12" x14ac:dyDescent="0.45">
      <c r="C13" s="39" t="s">
        <v>187</v>
      </c>
      <c r="D13" s="31">
        <v>213</v>
      </c>
      <c r="E13" s="41" t="s">
        <v>44</v>
      </c>
      <c r="F13" s="31">
        <v>1695</v>
      </c>
      <c r="G13" s="30" t="s">
        <v>84</v>
      </c>
      <c r="H13" s="30"/>
      <c r="I13" s="43">
        <v>1.05</v>
      </c>
      <c r="J13" s="29" t="s">
        <v>100</v>
      </c>
      <c r="K13" s="44">
        <v>0.99</v>
      </c>
      <c r="L13" s="29" t="s">
        <v>215</v>
      </c>
    </row>
    <row r="14" spans="1:12" x14ac:dyDescent="0.45">
      <c r="B14" s="1" t="s">
        <v>30</v>
      </c>
      <c r="C14" s="2" t="s">
        <v>29</v>
      </c>
      <c r="D14" s="17">
        <v>197</v>
      </c>
      <c r="E14" s="8" t="s">
        <v>44</v>
      </c>
      <c r="F14" s="17">
        <v>1568</v>
      </c>
      <c r="G14" s="15" t="s">
        <v>84</v>
      </c>
      <c r="H14" s="15" t="s">
        <v>53</v>
      </c>
      <c r="I14" s="22" t="s">
        <v>77</v>
      </c>
      <c r="J14" s="22"/>
      <c r="K14" s="29" t="s">
        <v>77</v>
      </c>
      <c r="L14" s="29"/>
    </row>
    <row r="15" spans="1:12" x14ac:dyDescent="0.45">
      <c r="C15" s="2" t="s">
        <v>28</v>
      </c>
      <c r="D15" s="17">
        <v>188</v>
      </c>
      <c r="E15" s="8" t="s">
        <v>52</v>
      </c>
      <c r="F15" s="17">
        <v>1561</v>
      </c>
      <c r="G15" s="15" t="s">
        <v>88</v>
      </c>
      <c r="H15" s="15"/>
      <c r="I15" s="22">
        <v>0.95859415902210288</v>
      </c>
      <c r="J15" s="18" t="s">
        <v>98</v>
      </c>
      <c r="K15" s="44">
        <v>0.94</v>
      </c>
      <c r="L15" s="43" t="s">
        <v>158</v>
      </c>
    </row>
    <row r="16" spans="1:12" x14ac:dyDescent="0.45">
      <c r="B16" s="1" t="s">
        <v>163</v>
      </c>
      <c r="C16" s="39" t="s">
        <v>188</v>
      </c>
      <c r="D16" s="31">
        <v>165</v>
      </c>
      <c r="E16" s="41" t="s">
        <v>205</v>
      </c>
      <c r="F16" s="31">
        <v>1557</v>
      </c>
      <c r="G16" s="30" t="s">
        <v>206</v>
      </c>
      <c r="H16" s="30" t="s">
        <v>208</v>
      </c>
      <c r="I16" s="29" t="s">
        <v>77</v>
      </c>
      <c r="J16" s="42"/>
      <c r="K16" s="29" t="s">
        <v>77</v>
      </c>
      <c r="L16" s="42"/>
    </row>
    <row r="17" spans="1:12" x14ac:dyDescent="0.45">
      <c r="C17" s="39" t="s">
        <v>189</v>
      </c>
      <c r="D17" s="31">
        <v>220</v>
      </c>
      <c r="E17" s="41" t="s">
        <v>207</v>
      </c>
      <c r="F17" s="31">
        <v>1572</v>
      </c>
      <c r="G17" s="30" t="s">
        <v>143</v>
      </c>
      <c r="H17" s="30"/>
      <c r="I17" s="42">
        <v>1.32</v>
      </c>
      <c r="J17" s="29" t="s">
        <v>209</v>
      </c>
      <c r="K17" s="42">
        <v>1.3</v>
      </c>
      <c r="L17" s="43" t="s">
        <v>216</v>
      </c>
    </row>
    <row r="18" spans="1:12" ht="32.4" x14ac:dyDescent="0.45">
      <c r="B18" s="1" t="s">
        <v>79</v>
      </c>
      <c r="C18" s="4" t="s">
        <v>24</v>
      </c>
      <c r="D18" s="17">
        <v>129</v>
      </c>
      <c r="E18" s="8" t="s">
        <v>59</v>
      </c>
      <c r="F18" s="17">
        <v>963</v>
      </c>
      <c r="G18" s="15" t="s">
        <v>94</v>
      </c>
      <c r="H18" s="15"/>
      <c r="I18" s="22" t="s">
        <v>77</v>
      </c>
      <c r="J18" s="13"/>
      <c r="K18" s="29" t="s">
        <v>77</v>
      </c>
      <c r="L18" s="37"/>
    </row>
    <row r="19" spans="1:12" x14ac:dyDescent="0.45">
      <c r="C19" s="4" t="s">
        <v>25</v>
      </c>
      <c r="D19" s="17">
        <v>244</v>
      </c>
      <c r="E19" s="8" t="s">
        <v>32</v>
      </c>
      <c r="F19" s="17">
        <v>2013</v>
      </c>
      <c r="G19" s="15" t="s">
        <v>31</v>
      </c>
      <c r="H19" s="15" t="s">
        <v>61</v>
      </c>
      <c r="I19" s="22">
        <v>0.90486257928118397</v>
      </c>
      <c r="J19" s="17" t="s">
        <v>155</v>
      </c>
      <c r="K19" s="37">
        <v>0.86</v>
      </c>
      <c r="L19" s="43" t="s">
        <v>217</v>
      </c>
    </row>
    <row r="20" spans="1:12" x14ac:dyDescent="0.45">
      <c r="A20" s="1" t="s">
        <v>23</v>
      </c>
      <c r="D20" s="17"/>
      <c r="F20" s="17"/>
      <c r="G20" s="15"/>
      <c r="H20" s="15"/>
      <c r="I20" s="22"/>
      <c r="J20" s="22"/>
      <c r="L20" s="29"/>
    </row>
    <row r="21" spans="1:12" x14ac:dyDescent="0.45">
      <c r="B21" s="1" t="s">
        <v>19</v>
      </c>
      <c r="C21" s="39" t="s">
        <v>190</v>
      </c>
      <c r="D21" s="31">
        <v>91</v>
      </c>
      <c r="E21" s="40">
        <v>11.3</v>
      </c>
      <c r="F21" s="31">
        <v>715</v>
      </c>
      <c r="G21" s="30" t="s">
        <v>91</v>
      </c>
      <c r="H21" s="30" t="s">
        <v>210</v>
      </c>
      <c r="I21" s="29" t="s">
        <v>77</v>
      </c>
      <c r="J21" s="29"/>
      <c r="K21" s="29" t="s">
        <v>77</v>
      </c>
      <c r="L21" s="29"/>
    </row>
    <row r="22" spans="1:12" x14ac:dyDescent="0.45">
      <c r="C22" s="39" t="s">
        <v>191</v>
      </c>
      <c r="D22" s="31">
        <v>294</v>
      </c>
      <c r="E22" s="40">
        <v>10.9</v>
      </c>
      <c r="F22" s="31">
        <v>2414</v>
      </c>
      <c r="G22" s="30" t="s">
        <v>93</v>
      </c>
      <c r="H22" s="30"/>
      <c r="I22" s="29">
        <v>0.96</v>
      </c>
      <c r="J22" s="29" t="s">
        <v>211</v>
      </c>
      <c r="K22" s="44">
        <v>0.88</v>
      </c>
      <c r="L22" s="43" t="s">
        <v>218</v>
      </c>
    </row>
    <row r="23" spans="1:12" x14ac:dyDescent="0.45">
      <c r="B23" s="1" t="s">
        <v>17</v>
      </c>
      <c r="C23" s="2" t="s">
        <v>16</v>
      </c>
      <c r="D23" s="17">
        <v>209</v>
      </c>
      <c r="E23" s="6">
        <v>11.2</v>
      </c>
      <c r="F23" s="17">
        <v>1650</v>
      </c>
      <c r="G23" s="15" t="s">
        <v>84</v>
      </c>
      <c r="H23" s="15" t="s">
        <v>45</v>
      </c>
      <c r="I23" s="22" t="s">
        <v>77</v>
      </c>
      <c r="J23" s="22"/>
      <c r="K23" s="29" t="s">
        <v>77</v>
      </c>
      <c r="L23" s="29"/>
    </row>
    <row r="24" spans="1:12" x14ac:dyDescent="0.45">
      <c r="C24" s="2" t="s">
        <v>14</v>
      </c>
      <c r="D24" s="17">
        <v>149</v>
      </c>
      <c r="E24" s="6">
        <v>11.3</v>
      </c>
      <c r="F24" s="17">
        <v>1171</v>
      </c>
      <c r="G24" s="15" t="s">
        <v>91</v>
      </c>
      <c r="H24" s="15"/>
      <c r="I24" s="22">
        <v>1.004539529866511</v>
      </c>
      <c r="J24" s="22" t="s">
        <v>99</v>
      </c>
      <c r="K24" s="44">
        <v>0.96</v>
      </c>
      <c r="L24" s="43" t="s">
        <v>219</v>
      </c>
    </row>
    <row r="25" spans="1:12" x14ac:dyDescent="0.45">
      <c r="B25" s="1" t="s">
        <v>132</v>
      </c>
      <c r="C25" s="2" t="s">
        <v>10</v>
      </c>
      <c r="D25" s="17">
        <v>315</v>
      </c>
      <c r="E25" s="6">
        <v>10.7</v>
      </c>
      <c r="F25" s="17">
        <v>2638</v>
      </c>
      <c r="G25" s="15" t="s">
        <v>88</v>
      </c>
      <c r="H25" s="15" t="s">
        <v>135</v>
      </c>
      <c r="I25" s="22" t="s">
        <v>77</v>
      </c>
      <c r="J25" s="22"/>
      <c r="K25" s="29" t="s">
        <v>77</v>
      </c>
    </row>
    <row r="26" spans="1:12" x14ac:dyDescent="0.45">
      <c r="C26" s="2" t="s">
        <v>9</v>
      </c>
      <c r="D26" s="17">
        <v>69</v>
      </c>
      <c r="E26" s="6">
        <v>12.6</v>
      </c>
      <c r="F26" s="17">
        <v>478</v>
      </c>
      <c r="G26" s="15" t="s">
        <v>133</v>
      </c>
      <c r="H26" s="15"/>
      <c r="I26" s="22">
        <v>1.2088862323171947</v>
      </c>
      <c r="J26" s="22" t="s">
        <v>141</v>
      </c>
      <c r="K26" s="44">
        <v>1.25</v>
      </c>
      <c r="L26" s="43" t="s">
        <v>220</v>
      </c>
    </row>
    <row r="27" spans="1:12" x14ac:dyDescent="0.45">
      <c r="B27" s="1" t="s">
        <v>13</v>
      </c>
      <c r="C27" s="2" t="s">
        <v>10</v>
      </c>
      <c r="D27" s="17">
        <v>224</v>
      </c>
      <c r="E27" s="6">
        <v>10.8</v>
      </c>
      <c r="F27" s="17">
        <v>1848</v>
      </c>
      <c r="G27" s="15" t="s">
        <v>31</v>
      </c>
      <c r="H27" s="15" t="s">
        <v>56</v>
      </c>
      <c r="I27" s="22" t="s">
        <v>77</v>
      </c>
      <c r="J27" s="22"/>
      <c r="K27" s="29" t="s">
        <v>77</v>
      </c>
      <c r="L27" s="29"/>
    </row>
    <row r="28" spans="1:12" x14ac:dyDescent="0.45">
      <c r="C28" s="2" t="s">
        <v>9</v>
      </c>
      <c r="D28" s="17">
        <v>159</v>
      </c>
      <c r="E28" s="6">
        <v>11.3</v>
      </c>
      <c r="F28" s="17">
        <v>1248</v>
      </c>
      <c r="G28" s="15" t="s">
        <v>91</v>
      </c>
      <c r="H28" s="15"/>
      <c r="I28" s="22">
        <v>1.0510817307692308</v>
      </c>
      <c r="J28" s="22" t="s">
        <v>100</v>
      </c>
      <c r="K28" s="44">
        <v>1.06</v>
      </c>
      <c r="L28" s="43" t="s">
        <v>221</v>
      </c>
    </row>
    <row r="29" spans="1:12" x14ac:dyDescent="0.45">
      <c r="B29" s="1" t="s">
        <v>11</v>
      </c>
      <c r="C29" s="2" t="s">
        <v>10</v>
      </c>
      <c r="D29" s="17">
        <v>198</v>
      </c>
      <c r="E29" s="6">
        <v>11.4</v>
      </c>
      <c r="F29" s="17">
        <v>1537</v>
      </c>
      <c r="G29" s="15" t="s">
        <v>83</v>
      </c>
      <c r="H29" s="15" t="s">
        <v>54</v>
      </c>
      <c r="I29" s="22" t="s">
        <v>77</v>
      </c>
      <c r="J29" s="22"/>
      <c r="K29" s="29" t="s">
        <v>77</v>
      </c>
      <c r="L29" s="29"/>
    </row>
    <row r="30" spans="1:12" x14ac:dyDescent="0.45">
      <c r="C30" s="2" t="s">
        <v>9</v>
      </c>
      <c r="D30" s="17">
        <v>184</v>
      </c>
      <c r="E30" s="6">
        <v>10.5</v>
      </c>
      <c r="F30" s="17">
        <v>1565</v>
      </c>
      <c r="G30" s="15" t="s">
        <v>21</v>
      </c>
      <c r="H30" s="15"/>
      <c r="I30" s="22">
        <v>0.91266660212347117</v>
      </c>
      <c r="J30" s="22" t="s">
        <v>101</v>
      </c>
      <c r="K30" s="44">
        <v>0.92</v>
      </c>
      <c r="L30" s="43" t="s">
        <v>222</v>
      </c>
    </row>
    <row r="31" spans="1:12" x14ac:dyDescent="0.45">
      <c r="B31" s="1" t="s">
        <v>80</v>
      </c>
      <c r="C31" s="4" t="s">
        <v>7</v>
      </c>
      <c r="D31" s="17">
        <v>180</v>
      </c>
      <c r="E31" s="6">
        <v>8.6</v>
      </c>
      <c r="F31" s="17">
        <v>1904</v>
      </c>
      <c r="G31" s="15" t="s">
        <v>18</v>
      </c>
      <c r="H31" s="15" t="s">
        <v>58</v>
      </c>
      <c r="I31" s="22" t="s">
        <v>77</v>
      </c>
      <c r="J31" s="22"/>
      <c r="K31" s="29" t="s">
        <v>77</v>
      </c>
      <c r="L31" s="29"/>
    </row>
    <row r="32" spans="1:12" x14ac:dyDescent="0.45">
      <c r="C32" s="4" t="s">
        <v>4</v>
      </c>
      <c r="D32" s="17">
        <v>205</v>
      </c>
      <c r="E32" s="6">
        <v>14.4</v>
      </c>
      <c r="F32" s="17">
        <v>1221</v>
      </c>
      <c r="G32" s="15" t="s">
        <v>92</v>
      </c>
      <c r="H32" s="15"/>
      <c r="I32" s="22">
        <v>1.775957775957776</v>
      </c>
      <c r="J32" s="22" t="s">
        <v>102</v>
      </c>
      <c r="K32" s="44">
        <v>1.56</v>
      </c>
      <c r="L32" s="43" t="s">
        <v>223</v>
      </c>
    </row>
    <row r="33" spans="1:12" x14ac:dyDescent="0.45">
      <c r="B33" s="1" t="s">
        <v>68</v>
      </c>
      <c r="C33" s="4" t="s">
        <v>126</v>
      </c>
      <c r="D33" s="17">
        <v>245</v>
      </c>
      <c r="E33" s="6">
        <v>10.1</v>
      </c>
      <c r="F33" s="17">
        <v>2186</v>
      </c>
      <c r="G33" s="15" t="s">
        <v>12</v>
      </c>
      <c r="H33" s="15" t="s">
        <v>5</v>
      </c>
      <c r="I33" s="22" t="s">
        <v>77</v>
      </c>
      <c r="J33" s="22"/>
      <c r="K33" s="29" t="s">
        <v>77</v>
      </c>
      <c r="L33" s="29"/>
    </row>
    <row r="34" spans="1:12" x14ac:dyDescent="0.45">
      <c r="C34" s="4" t="s">
        <v>127</v>
      </c>
      <c r="D34" s="17">
        <v>123</v>
      </c>
      <c r="E34" s="6">
        <v>14.1</v>
      </c>
      <c r="F34" s="17">
        <v>749</v>
      </c>
      <c r="G34" s="15" t="s">
        <v>130</v>
      </c>
      <c r="H34" s="15"/>
      <c r="I34" s="22">
        <v>1.4652352796926513</v>
      </c>
      <c r="J34" s="22" t="s">
        <v>138</v>
      </c>
      <c r="K34" s="44">
        <v>1.45</v>
      </c>
      <c r="L34" s="43" t="s">
        <v>224</v>
      </c>
    </row>
    <row r="35" spans="1:12" x14ac:dyDescent="0.45">
      <c r="A35" s="1" t="s">
        <v>20</v>
      </c>
      <c r="D35" s="17"/>
      <c r="F35" s="17"/>
      <c r="G35" s="15"/>
      <c r="H35" s="15"/>
      <c r="I35" s="22"/>
      <c r="J35" s="22"/>
      <c r="L35" s="29"/>
    </row>
    <row r="36" spans="1:12" x14ac:dyDescent="0.45">
      <c r="B36" s="1" t="s">
        <v>19</v>
      </c>
      <c r="C36" s="39" t="s">
        <v>190</v>
      </c>
      <c r="D36" s="31">
        <v>109</v>
      </c>
      <c r="E36" s="40">
        <v>10</v>
      </c>
      <c r="F36" s="31">
        <v>986</v>
      </c>
      <c r="G36" s="30" t="s">
        <v>3</v>
      </c>
      <c r="H36" s="30" t="s">
        <v>212</v>
      </c>
      <c r="I36" s="29" t="s">
        <v>77</v>
      </c>
      <c r="J36" s="29"/>
      <c r="K36" s="29" t="s">
        <v>154</v>
      </c>
      <c r="L36" s="29" t="s">
        <v>154</v>
      </c>
    </row>
    <row r="37" spans="1:12" x14ac:dyDescent="0.45">
      <c r="C37" s="39" t="s">
        <v>191</v>
      </c>
      <c r="D37" s="31">
        <v>276</v>
      </c>
      <c r="E37" s="40">
        <v>11.4</v>
      </c>
      <c r="F37" s="31">
        <v>2143</v>
      </c>
      <c r="G37" s="30" t="s">
        <v>83</v>
      </c>
      <c r="H37" s="30"/>
      <c r="I37" s="29">
        <v>1.17</v>
      </c>
      <c r="J37" s="29" t="s">
        <v>213</v>
      </c>
      <c r="K37" s="29" t="s">
        <v>154</v>
      </c>
      <c r="L37" s="29" t="s">
        <v>154</v>
      </c>
    </row>
    <row r="38" spans="1:12" x14ac:dyDescent="0.45">
      <c r="B38" s="1" t="s">
        <v>17</v>
      </c>
      <c r="C38" s="2" t="s">
        <v>16</v>
      </c>
      <c r="D38" s="17">
        <v>256</v>
      </c>
      <c r="E38" s="6">
        <v>11.6</v>
      </c>
      <c r="F38" s="17">
        <v>1956</v>
      </c>
      <c r="G38" s="15" t="s">
        <v>8</v>
      </c>
      <c r="H38" s="15" t="s">
        <v>47</v>
      </c>
      <c r="I38" s="22" t="s">
        <v>77</v>
      </c>
      <c r="J38" s="22"/>
      <c r="K38" s="29" t="s">
        <v>154</v>
      </c>
      <c r="L38" s="29" t="s">
        <v>154</v>
      </c>
    </row>
    <row r="39" spans="1:12" x14ac:dyDescent="0.45">
      <c r="C39" s="2" t="s">
        <v>14</v>
      </c>
      <c r="D39" s="17">
        <v>101</v>
      </c>
      <c r="E39" s="6">
        <v>10.6</v>
      </c>
      <c r="F39" s="17">
        <v>851</v>
      </c>
      <c r="G39" s="15" t="s">
        <v>26</v>
      </c>
      <c r="H39" s="15"/>
      <c r="I39" s="22">
        <v>0.90681918331374856</v>
      </c>
      <c r="J39" s="22" t="s">
        <v>103</v>
      </c>
      <c r="K39" s="29" t="s">
        <v>154</v>
      </c>
      <c r="L39" s="29" t="s">
        <v>154</v>
      </c>
    </row>
    <row r="40" spans="1:12" x14ac:dyDescent="0.45">
      <c r="B40" s="1" t="s">
        <v>132</v>
      </c>
      <c r="C40" s="2" t="s">
        <v>10</v>
      </c>
      <c r="D40" s="17">
        <v>321</v>
      </c>
      <c r="E40" s="6">
        <v>10.9</v>
      </c>
      <c r="F40" s="17">
        <v>2627</v>
      </c>
      <c r="G40" s="15" t="s">
        <v>93</v>
      </c>
      <c r="H40" s="15" t="s">
        <v>134</v>
      </c>
      <c r="I40" s="22" t="s">
        <v>77</v>
      </c>
      <c r="J40" s="22"/>
      <c r="K40" s="29" t="s">
        <v>77</v>
      </c>
      <c r="L40" s="29"/>
    </row>
    <row r="41" spans="1:12" x14ac:dyDescent="0.45">
      <c r="C41" s="2" t="s">
        <v>9</v>
      </c>
      <c r="D41" s="17">
        <v>63</v>
      </c>
      <c r="E41" s="6">
        <v>11.3</v>
      </c>
      <c r="F41" s="17">
        <v>493</v>
      </c>
      <c r="G41" s="15" t="s">
        <v>91</v>
      </c>
      <c r="H41" s="15"/>
      <c r="I41" s="22">
        <v>1.0458000796193436</v>
      </c>
      <c r="J41" s="22" t="s">
        <v>139</v>
      </c>
      <c r="K41" s="44">
        <v>0.9</v>
      </c>
      <c r="L41" s="43" t="s">
        <v>225</v>
      </c>
    </row>
    <row r="42" spans="1:12" x14ac:dyDescent="0.45">
      <c r="B42" s="1" t="s">
        <v>13</v>
      </c>
      <c r="C42" s="2" t="s">
        <v>10</v>
      </c>
      <c r="D42" s="17">
        <v>366</v>
      </c>
      <c r="E42" s="6">
        <v>11.1</v>
      </c>
      <c r="F42" s="17">
        <v>2934</v>
      </c>
      <c r="G42" s="15" t="s">
        <v>85</v>
      </c>
      <c r="H42" s="15" t="s">
        <v>57</v>
      </c>
      <c r="I42" s="22" t="s">
        <v>77</v>
      </c>
      <c r="J42" s="22"/>
      <c r="K42" s="29" t="s">
        <v>77</v>
      </c>
      <c r="L42" s="29"/>
    </row>
    <row r="43" spans="1:12" x14ac:dyDescent="0.45">
      <c r="C43" s="2" t="s">
        <v>9</v>
      </c>
      <c r="D43" s="17">
        <v>16</v>
      </c>
      <c r="E43" s="6">
        <v>8.5</v>
      </c>
      <c r="F43" s="17">
        <v>172</v>
      </c>
      <c r="G43" s="15" t="s">
        <v>2</v>
      </c>
      <c r="H43" s="17"/>
      <c r="I43" s="22">
        <v>0.74571101791841399</v>
      </c>
      <c r="J43" s="22" t="s">
        <v>104</v>
      </c>
      <c r="K43" s="44">
        <v>0.73</v>
      </c>
      <c r="L43" s="43" t="s">
        <v>226</v>
      </c>
    </row>
    <row r="44" spans="1:12" x14ac:dyDescent="0.45">
      <c r="B44" s="1" t="s">
        <v>11</v>
      </c>
      <c r="C44" s="2" t="s">
        <v>10</v>
      </c>
      <c r="D44" s="17">
        <v>359</v>
      </c>
      <c r="E44" s="6">
        <v>10.9</v>
      </c>
      <c r="F44" s="17">
        <v>2926</v>
      </c>
      <c r="G44" s="15" t="s">
        <v>93</v>
      </c>
      <c r="H44" s="15" t="s">
        <v>55</v>
      </c>
      <c r="I44" s="22" t="s">
        <v>77</v>
      </c>
      <c r="J44" s="22"/>
      <c r="K44" s="29" t="s">
        <v>77</v>
      </c>
      <c r="L44" s="29"/>
    </row>
    <row r="45" spans="1:12" x14ac:dyDescent="0.45">
      <c r="C45" s="2" t="s">
        <v>9</v>
      </c>
      <c r="D45" s="17">
        <v>23</v>
      </c>
      <c r="E45" s="6">
        <v>11.1</v>
      </c>
      <c r="F45" s="17">
        <v>184</v>
      </c>
      <c r="G45" s="15" t="s">
        <v>85</v>
      </c>
      <c r="H45" s="15"/>
      <c r="I45" s="22">
        <v>1.0188022284122562</v>
      </c>
      <c r="J45" s="22" t="s">
        <v>105</v>
      </c>
      <c r="K45" s="44">
        <v>1.22</v>
      </c>
      <c r="L45" s="43" t="s">
        <v>227</v>
      </c>
    </row>
    <row r="46" spans="1:12" x14ac:dyDescent="0.45">
      <c r="B46" s="1" t="s">
        <v>80</v>
      </c>
      <c r="C46" s="4" t="s">
        <v>7</v>
      </c>
      <c r="D46" s="17">
        <v>171</v>
      </c>
      <c r="E46" s="6">
        <v>10</v>
      </c>
      <c r="F46" s="17">
        <v>1533</v>
      </c>
      <c r="G46" s="15" t="s">
        <v>3</v>
      </c>
      <c r="H46" s="15" t="s">
        <v>60</v>
      </c>
      <c r="I46" s="22" t="s">
        <v>77</v>
      </c>
      <c r="J46" s="22"/>
      <c r="K46" s="29" t="s">
        <v>77</v>
      </c>
      <c r="L46" s="29"/>
    </row>
    <row r="47" spans="1:12" x14ac:dyDescent="0.45">
      <c r="C47" s="4" t="s">
        <v>4</v>
      </c>
      <c r="D47" s="17">
        <v>212</v>
      </c>
      <c r="E47" s="6">
        <v>11.8</v>
      </c>
      <c r="F47" s="17">
        <v>1591</v>
      </c>
      <c r="G47" s="15" t="s">
        <v>94</v>
      </c>
      <c r="H47" s="15"/>
      <c r="I47" s="22">
        <v>1.1945703353292092</v>
      </c>
      <c r="J47" s="22" t="s">
        <v>106</v>
      </c>
      <c r="K47" s="44">
        <v>1.1299999999999999</v>
      </c>
      <c r="L47" s="43" t="s">
        <v>228</v>
      </c>
    </row>
    <row r="48" spans="1:12" x14ac:dyDescent="0.45">
      <c r="B48" s="1" t="s">
        <v>128</v>
      </c>
      <c r="C48" s="4" t="s">
        <v>157</v>
      </c>
      <c r="D48" s="17">
        <v>292</v>
      </c>
      <c r="E48" s="6">
        <v>10.9</v>
      </c>
      <c r="F48" s="17">
        <v>2383</v>
      </c>
      <c r="G48" s="15" t="s">
        <v>93</v>
      </c>
      <c r="H48" s="15" t="s">
        <v>131</v>
      </c>
      <c r="I48" s="22" t="s">
        <v>77</v>
      </c>
      <c r="J48" s="22"/>
      <c r="K48" s="29" t="s">
        <v>77</v>
      </c>
      <c r="L48" s="29"/>
    </row>
    <row r="49" spans="1:12" x14ac:dyDescent="0.45">
      <c r="A49" s="3"/>
      <c r="B49" s="3"/>
      <c r="C49" s="24" t="s">
        <v>129</v>
      </c>
      <c r="D49" s="19">
        <v>72</v>
      </c>
      <c r="E49" s="7">
        <v>11</v>
      </c>
      <c r="F49" s="19">
        <v>581</v>
      </c>
      <c r="G49" s="20" t="s">
        <v>82</v>
      </c>
      <c r="H49" s="20"/>
      <c r="I49" s="21">
        <v>1.011340862471412</v>
      </c>
      <c r="J49" s="21" t="s">
        <v>140</v>
      </c>
      <c r="K49" s="45">
        <v>0.94</v>
      </c>
      <c r="L49" s="46" t="s">
        <v>159</v>
      </c>
    </row>
    <row r="50" spans="1:12" hidden="1" x14ac:dyDescent="0.45">
      <c r="A50" s="1" t="s">
        <v>0</v>
      </c>
      <c r="H50" s="15"/>
      <c r="I50" s="22"/>
      <c r="J50" s="22"/>
      <c r="L50" s="29"/>
    </row>
    <row r="51" spans="1:12" x14ac:dyDescent="0.45">
      <c r="H51" s="15"/>
      <c r="I51" s="22"/>
      <c r="J51" s="22"/>
      <c r="L51" s="29"/>
    </row>
    <row r="52" spans="1:12" x14ac:dyDescent="0.45">
      <c r="H52" s="15"/>
      <c r="I52" s="22"/>
      <c r="J52" s="22"/>
      <c r="L52" s="29"/>
    </row>
    <row r="53" spans="1:12" x14ac:dyDescent="0.45">
      <c r="H53" s="15"/>
      <c r="I53" s="22"/>
      <c r="J53" s="22"/>
      <c r="L53" s="29"/>
    </row>
    <row r="54" spans="1:12" x14ac:dyDescent="0.45">
      <c r="H54" s="15"/>
      <c r="I54" s="22"/>
      <c r="J54" s="22"/>
      <c r="L54" s="29"/>
    </row>
    <row r="55" spans="1:12" x14ac:dyDescent="0.45">
      <c r="H55" s="15"/>
      <c r="I55" s="22"/>
      <c r="J55" s="22"/>
      <c r="L55" s="29"/>
    </row>
    <row r="56" spans="1:12" x14ac:dyDescent="0.45">
      <c r="H56" s="15"/>
      <c r="I56" s="22"/>
      <c r="J56" s="22"/>
      <c r="L56" s="29"/>
    </row>
    <row r="57" spans="1:12" x14ac:dyDescent="0.45">
      <c r="H57" s="15"/>
      <c r="I57" s="22"/>
      <c r="J57" s="22"/>
      <c r="L57" s="29"/>
    </row>
    <row r="58" spans="1:12" x14ac:dyDescent="0.45">
      <c r="H58" s="15"/>
      <c r="I58" s="22"/>
      <c r="J58" s="22"/>
      <c r="L58" s="29"/>
    </row>
    <row r="59" spans="1:12" x14ac:dyDescent="0.45">
      <c r="H59" s="15"/>
      <c r="I59" s="22"/>
      <c r="J59" s="22"/>
      <c r="L59" s="29"/>
    </row>
    <row r="60" spans="1:12" x14ac:dyDescent="0.45">
      <c r="H60" s="15"/>
      <c r="I60" s="22"/>
      <c r="J60" s="22"/>
      <c r="L60" s="29"/>
    </row>
    <row r="61" spans="1:12" x14ac:dyDescent="0.45">
      <c r="H61" s="15"/>
      <c r="I61" s="22"/>
      <c r="J61" s="22"/>
      <c r="L61" s="29"/>
    </row>
    <row r="62" spans="1:12" x14ac:dyDescent="0.45">
      <c r="H62" s="15"/>
      <c r="I62" s="22"/>
      <c r="J62" s="22"/>
      <c r="L62" s="29"/>
    </row>
    <row r="63" spans="1:12" x14ac:dyDescent="0.45">
      <c r="H63" s="15"/>
      <c r="I63" s="22"/>
      <c r="J63" s="22"/>
      <c r="L63" s="29"/>
    </row>
    <row r="64" spans="1:12" x14ac:dyDescent="0.45">
      <c r="H64" s="15"/>
      <c r="I64" s="22"/>
      <c r="J64" s="22"/>
      <c r="L64" s="29"/>
    </row>
    <row r="65" spans="8:12" x14ac:dyDescent="0.45">
      <c r="H65" s="15"/>
      <c r="I65" s="22"/>
      <c r="J65" s="22"/>
      <c r="L65" s="29"/>
    </row>
  </sheetData>
  <mergeCells count="7">
    <mergeCell ref="I3:J3"/>
    <mergeCell ref="K3:L3"/>
    <mergeCell ref="A1:L1"/>
    <mergeCell ref="D2:E2"/>
    <mergeCell ref="F2:G2"/>
    <mergeCell ref="I2:J2"/>
    <mergeCell ref="K2:L2"/>
  </mergeCells>
  <phoneticPr fontId="2"/>
  <pageMargins left="0.25" right="0.25" top="0.75" bottom="0.75" header="0.3" footer="0.3"/>
  <pageSetup paperSize="9" scale="63" orientation="portrait" r:id="rId1"/>
  <ignoredErrors>
    <ignoredError sqref="E5:H49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  <pageSetUpPr fitToPage="1"/>
  </sheetPr>
  <dimension ref="A1:L65"/>
  <sheetViews>
    <sheetView tabSelected="1" topLeftCell="A31" workbookViewId="0">
      <selection activeCell="K28" sqref="K28"/>
    </sheetView>
  </sheetViews>
  <sheetFormatPr defaultColWidth="9" defaultRowHeight="16.2" x14ac:dyDescent="0.45"/>
  <cols>
    <col min="1" max="1" width="3" style="1" customWidth="1"/>
    <col min="2" max="2" width="34" style="1" customWidth="1"/>
    <col min="3" max="3" width="33.5" style="2" customWidth="1"/>
    <col min="4" max="4" width="9.19921875" style="13" customWidth="1"/>
    <col min="5" max="5" width="7.5" style="6" customWidth="1"/>
    <col min="6" max="6" width="9.19921875" style="13" customWidth="1"/>
    <col min="7" max="7" width="9.19921875" style="14" customWidth="1"/>
    <col min="8" max="8" width="9" style="13" customWidth="1"/>
    <col min="9" max="9" width="5" style="18" bestFit="1" customWidth="1"/>
    <col min="10" max="10" width="9.5" style="18" bestFit="1" customWidth="1"/>
    <col min="11" max="11" width="5.19921875" style="16" bestFit="1" customWidth="1"/>
    <col min="12" max="12" width="9.5" style="18" customWidth="1"/>
    <col min="13" max="16384" width="9" style="1"/>
  </cols>
  <sheetData>
    <row r="1" spans="1:12" ht="36" customHeight="1" x14ac:dyDescent="0.45">
      <c r="A1" s="54" t="s">
        <v>182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</row>
    <row r="2" spans="1:12" ht="55.5" customHeight="1" x14ac:dyDescent="0.45">
      <c r="D2" s="55" t="s">
        <v>62</v>
      </c>
      <c r="E2" s="55"/>
      <c r="F2" s="56" t="s">
        <v>40</v>
      </c>
      <c r="G2" s="56"/>
      <c r="H2" s="9" t="s">
        <v>39</v>
      </c>
      <c r="I2" s="57" t="s">
        <v>74</v>
      </c>
      <c r="J2" s="57"/>
      <c r="K2" s="57" t="s">
        <v>75</v>
      </c>
      <c r="L2" s="57"/>
    </row>
    <row r="3" spans="1:12" ht="18.75" customHeight="1" x14ac:dyDescent="0.45">
      <c r="A3" s="3"/>
      <c r="B3" s="3"/>
      <c r="C3" s="23"/>
      <c r="D3" s="10" t="s">
        <v>38</v>
      </c>
      <c r="E3" s="5" t="s">
        <v>37</v>
      </c>
      <c r="F3" s="10" t="s">
        <v>38</v>
      </c>
      <c r="G3" s="11" t="s">
        <v>37</v>
      </c>
      <c r="H3" s="12"/>
      <c r="I3" s="53" t="s">
        <v>76</v>
      </c>
      <c r="J3" s="53"/>
      <c r="K3" s="53" t="s">
        <v>76</v>
      </c>
      <c r="L3" s="53"/>
    </row>
    <row r="4" spans="1:12" x14ac:dyDescent="0.45">
      <c r="A4" s="1" t="s">
        <v>36</v>
      </c>
      <c r="H4" s="15"/>
      <c r="I4" s="16"/>
      <c r="J4" s="16"/>
      <c r="L4" s="22"/>
    </row>
    <row r="5" spans="1:12" x14ac:dyDescent="0.45">
      <c r="B5" s="1" t="s">
        <v>35</v>
      </c>
      <c r="C5" s="2" t="s">
        <v>243</v>
      </c>
      <c r="D5" s="17">
        <v>74</v>
      </c>
      <c r="E5" s="6">
        <v>9.3000000000000007</v>
      </c>
      <c r="F5" s="17">
        <v>719</v>
      </c>
      <c r="G5" s="15" t="s">
        <v>15</v>
      </c>
      <c r="H5" s="15" t="s">
        <v>63</v>
      </c>
      <c r="I5" s="22" t="s">
        <v>77</v>
      </c>
      <c r="J5" s="22"/>
      <c r="K5" s="29" t="s">
        <v>154</v>
      </c>
      <c r="L5" s="29" t="s">
        <v>154</v>
      </c>
    </row>
    <row r="6" spans="1:12" x14ac:dyDescent="0.45">
      <c r="C6" s="2" t="s">
        <v>34</v>
      </c>
      <c r="D6" s="17">
        <v>218</v>
      </c>
      <c r="E6" s="6">
        <v>10.9</v>
      </c>
      <c r="F6" s="17">
        <v>1781</v>
      </c>
      <c r="G6" s="15" t="s">
        <v>93</v>
      </c>
      <c r="H6" s="15"/>
      <c r="I6" s="22">
        <v>1.1892954155727877</v>
      </c>
      <c r="J6" s="22" t="s">
        <v>112</v>
      </c>
      <c r="K6" s="29" t="s">
        <v>154</v>
      </c>
      <c r="L6" s="29" t="s">
        <v>154</v>
      </c>
    </row>
    <row r="7" spans="1:12" x14ac:dyDescent="0.45">
      <c r="C7" s="2" t="s">
        <v>33</v>
      </c>
      <c r="D7" s="17">
        <v>88</v>
      </c>
      <c r="E7" s="6">
        <v>12.2</v>
      </c>
      <c r="F7" s="17">
        <v>634</v>
      </c>
      <c r="G7" s="15" t="s">
        <v>107</v>
      </c>
      <c r="H7" s="15"/>
      <c r="I7" s="22">
        <v>1.3486230710205473</v>
      </c>
      <c r="J7" s="22" t="s">
        <v>113</v>
      </c>
      <c r="K7" s="29" t="s">
        <v>154</v>
      </c>
      <c r="L7" s="29" t="s">
        <v>154</v>
      </c>
    </row>
    <row r="8" spans="1:12" x14ac:dyDescent="0.45">
      <c r="B8" s="1" t="s">
        <v>162</v>
      </c>
      <c r="C8" s="2">
        <v>1</v>
      </c>
      <c r="D8" s="17">
        <v>170</v>
      </c>
      <c r="E8" s="6">
        <v>10.7</v>
      </c>
      <c r="F8" s="17">
        <v>1423</v>
      </c>
      <c r="G8" s="15" t="s">
        <v>88</v>
      </c>
      <c r="H8" s="15" t="s">
        <v>142</v>
      </c>
      <c r="I8" s="22" t="s">
        <v>77</v>
      </c>
      <c r="J8" s="22"/>
      <c r="K8" s="44" t="s">
        <v>77</v>
      </c>
      <c r="L8" s="29"/>
    </row>
    <row r="9" spans="1:12" x14ac:dyDescent="0.45">
      <c r="C9" s="2" t="s">
        <v>123</v>
      </c>
      <c r="D9" s="17">
        <v>210</v>
      </c>
      <c r="E9" s="6">
        <v>10.9</v>
      </c>
      <c r="F9" s="17">
        <v>1711</v>
      </c>
      <c r="G9" s="15" t="s">
        <v>93</v>
      </c>
      <c r="H9" s="15"/>
      <c r="I9" s="22">
        <v>1.0273661773300786</v>
      </c>
      <c r="J9" s="22" t="s">
        <v>149</v>
      </c>
      <c r="K9" s="44">
        <v>1.1100000000000001</v>
      </c>
      <c r="L9" s="43" t="s">
        <v>185</v>
      </c>
    </row>
    <row r="10" spans="1:12" ht="17.399999999999999" x14ac:dyDescent="0.45">
      <c r="B10" s="1" t="s">
        <v>51</v>
      </c>
      <c r="C10" s="2" t="s">
        <v>10</v>
      </c>
      <c r="D10" s="17">
        <v>377</v>
      </c>
      <c r="E10" s="6">
        <v>10.8</v>
      </c>
      <c r="F10" s="17">
        <v>3102</v>
      </c>
      <c r="G10" s="15" t="s">
        <v>31</v>
      </c>
      <c r="H10" s="15" t="s">
        <v>64</v>
      </c>
      <c r="I10" s="22" t="s">
        <v>77</v>
      </c>
      <c r="J10" s="22"/>
      <c r="K10" s="29" t="s">
        <v>154</v>
      </c>
      <c r="L10" s="29" t="s">
        <v>154</v>
      </c>
    </row>
    <row r="11" spans="1:12" x14ac:dyDescent="0.45">
      <c r="C11" s="2" t="s">
        <v>9</v>
      </c>
      <c r="D11" s="17">
        <v>3</v>
      </c>
      <c r="E11" s="6">
        <v>8.6</v>
      </c>
      <c r="F11" s="17">
        <v>32</v>
      </c>
      <c r="G11" s="15" t="s">
        <v>18</v>
      </c>
      <c r="H11" s="15"/>
      <c r="I11" s="22">
        <v>0.77138594164456231</v>
      </c>
      <c r="J11" s="22" t="s">
        <v>114</v>
      </c>
      <c r="K11" s="29" t="s">
        <v>154</v>
      </c>
      <c r="L11" s="29" t="s">
        <v>154</v>
      </c>
    </row>
    <row r="12" spans="1:12" x14ac:dyDescent="0.45">
      <c r="B12" s="1" t="s">
        <v>78</v>
      </c>
      <c r="C12" s="39" t="s">
        <v>186</v>
      </c>
      <c r="D12" s="31">
        <v>158</v>
      </c>
      <c r="E12" s="41" t="s">
        <v>124</v>
      </c>
      <c r="F12" s="31">
        <v>1448</v>
      </c>
      <c r="G12" s="30" t="s">
        <v>125</v>
      </c>
      <c r="H12" s="30" t="s">
        <v>193</v>
      </c>
      <c r="I12" s="29" t="s">
        <v>77</v>
      </c>
      <c r="J12" s="43"/>
      <c r="K12" s="44" t="s">
        <v>77</v>
      </c>
      <c r="L12" s="43"/>
    </row>
    <row r="13" spans="1:12" x14ac:dyDescent="0.45">
      <c r="C13" s="39" t="s">
        <v>187</v>
      </c>
      <c r="D13" s="31">
        <v>222</v>
      </c>
      <c r="E13" s="41" t="s">
        <v>192</v>
      </c>
      <c r="F13" s="31">
        <v>1686</v>
      </c>
      <c r="G13" s="30" t="s">
        <v>8</v>
      </c>
      <c r="H13" s="30"/>
      <c r="I13" s="43">
        <v>1.21</v>
      </c>
      <c r="J13" s="29" t="s">
        <v>194</v>
      </c>
      <c r="K13" s="44">
        <v>1.39</v>
      </c>
      <c r="L13" s="43" t="s">
        <v>229</v>
      </c>
    </row>
    <row r="14" spans="1:12" x14ac:dyDescent="0.45">
      <c r="B14" s="1" t="s">
        <v>30</v>
      </c>
      <c r="C14" s="2" t="s">
        <v>29</v>
      </c>
      <c r="D14" s="17">
        <v>184</v>
      </c>
      <c r="E14" s="6">
        <v>10.4</v>
      </c>
      <c r="F14" s="17">
        <v>1581</v>
      </c>
      <c r="G14" s="15" t="s">
        <v>86</v>
      </c>
      <c r="H14" s="15" t="s">
        <v>65</v>
      </c>
      <c r="I14" s="22" t="s">
        <v>77</v>
      </c>
      <c r="J14" s="22"/>
      <c r="K14" s="44" t="s">
        <v>77</v>
      </c>
      <c r="L14" s="29"/>
    </row>
    <row r="15" spans="1:12" x14ac:dyDescent="0.45">
      <c r="C15" s="2" t="s">
        <v>28</v>
      </c>
      <c r="D15" s="17">
        <v>196</v>
      </c>
      <c r="E15" s="6">
        <v>11.2</v>
      </c>
      <c r="F15" s="17">
        <v>1553</v>
      </c>
      <c r="G15" s="15" t="s">
        <v>84</v>
      </c>
      <c r="H15" s="15"/>
      <c r="I15" s="22">
        <v>1.0844228561829838</v>
      </c>
      <c r="J15" s="18" t="s">
        <v>115</v>
      </c>
      <c r="K15" s="44">
        <v>1.26</v>
      </c>
      <c r="L15" s="43" t="s">
        <v>230</v>
      </c>
    </row>
    <row r="16" spans="1:12" x14ac:dyDescent="0.45">
      <c r="B16" s="1" t="s">
        <v>163</v>
      </c>
      <c r="C16" s="39" t="s">
        <v>188</v>
      </c>
      <c r="D16" s="31">
        <v>163</v>
      </c>
      <c r="E16" s="41" t="s">
        <v>195</v>
      </c>
      <c r="F16" s="31">
        <v>1559</v>
      </c>
      <c r="G16" s="30" t="s">
        <v>196</v>
      </c>
      <c r="H16" s="30" t="s">
        <v>198</v>
      </c>
      <c r="I16" s="29" t="s">
        <v>77</v>
      </c>
      <c r="J16" s="42"/>
      <c r="K16" s="44" t="s">
        <v>77</v>
      </c>
      <c r="L16" s="42"/>
    </row>
    <row r="17" spans="1:12" x14ac:dyDescent="0.45">
      <c r="C17" s="39" t="s">
        <v>189</v>
      </c>
      <c r="D17" s="31">
        <v>217</v>
      </c>
      <c r="E17" s="41" t="s">
        <v>197</v>
      </c>
      <c r="F17" s="31">
        <v>1575</v>
      </c>
      <c r="G17" s="30" t="s">
        <v>108</v>
      </c>
      <c r="H17" s="30"/>
      <c r="I17" s="42">
        <v>1.32</v>
      </c>
      <c r="J17" s="29" t="s">
        <v>199</v>
      </c>
      <c r="K17" s="42">
        <v>0.86</v>
      </c>
      <c r="L17" s="43" t="s">
        <v>231</v>
      </c>
    </row>
    <row r="18" spans="1:12" ht="32.4" x14ac:dyDescent="0.45">
      <c r="B18" s="1" t="s">
        <v>79</v>
      </c>
      <c r="C18" s="4" t="s">
        <v>24</v>
      </c>
      <c r="D18" s="17">
        <v>140</v>
      </c>
      <c r="E18" s="6">
        <v>12.8</v>
      </c>
      <c r="F18" s="17">
        <v>952</v>
      </c>
      <c r="G18" s="15" t="s">
        <v>109</v>
      </c>
      <c r="H18" s="15"/>
      <c r="I18" s="22" t="s">
        <v>77</v>
      </c>
      <c r="J18" s="13"/>
      <c r="K18" s="58"/>
      <c r="L18" s="43"/>
    </row>
    <row r="19" spans="1:12" x14ac:dyDescent="0.45">
      <c r="C19" s="4" t="s">
        <v>25</v>
      </c>
      <c r="D19" s="17">
        <v>225</v>
      </c>
      <c r="E19" s="6">
        <v>10</v>
      </c>
      <c r="F19" s="17">
        <v>2032</v>
      </c>
      <c r="G19" s="15" t="s">
        <v>3</v>
      </c>
      <c r="H19" s="15" t="s">
        <v>72</v>
      </c>
      <c r="I19" s="22">
        <v>0.75295275590551181</v>
      </c>
      <c r="J19" s="17" t="s">
        <v>156</v>
      </c>
      <c r="K19" s="58">
        <v>0.88</v>
      </c>
      <c r="L19" s="43" t="s">
        <v>218</v>
      </c>
    </row>
    <row r="20" spans="1:12" x14ac:dyDescent="0.45">
      <c r="A20" s="1" t="s">
        <v>23</v>
      </c>
      <c r="K20" s="44"/>
      <c r="L20" s="43"/>
    </row>
    <row r="21" spans="1:12" x14ac:dyDescent="0.45">
      <c r="B21" s="1" t="s">
        <v>19</v>
      </c>
      <c r="C21" s="39" t="s">
        <v>190</v>
      </c>
      <c r="D21" s="31">
        <v>92</v>
      </c>
      <c r="E21" s="40">
        <v>11.4</v>
      </c>
      <c r="F21" s="31">
        <v>714</v>
      </c>
      <c r="G21" s="30" t="s">
        <v>83</v>
      </c>
      <c r="H21" s="30" t="s">
        <v>200</v>
      </c>
      <c r="I21" s="29" t="s">
        <v>77</v>
      </c>
      <c r="J21" s="29"/>
      <c r="K21" s="44" t="s">
        <v>77</v>
      </c>
      <c r="L21" s="29"/>
    </row>
    <row r="22" spans="1:12" x14ac:dyDescent="0.45">
      <c r="C22" s="39" t="s">
        <v>191</v>
      </c>
      <c r="D22" s="31">
        <v>288</v>
      </c>
      <c r="E22" s="40">
        <v>10.6</v>
      </c>
      <c r="F22" s="31">
        <v>2420</v>
      </c>
      <c r="G22" s="30" t="s">
        <v>26</v>
      </c>
      <c r="H22" s="30"/>
      <c r="I22" s="29">
        <v>0.92</v>
      </c>
      <c r="J22" s="29" t="s">
        <v>201</v>
      </c>
      <c r="K22" s="44">
        <v>0.96</v>
      </c>
      <c r="L22" s="43" t="s">
        <v>232</v>
      </c>
    </row>
    <row r="23" spans="1:12" x14ac:dyDescent="0.45">
      <c r="B23" s="1" t="s">
        <v>17</v>
      </c>
      <c r="C23" s="2" t="s">
        <v>16</v>
      </c>
      <c r="D23" s="17">
        <v>207</v>
      </c>
      <c r="E23" s="6">
        <v>11.1</v>
      </c>
      <c r="F23" s="17">
        <v>1652</v>
      </c>
      <c r="G23" s="15" t="s">
        <v>85</v>
      </c>
      <c r="H23" s="15" t="s">
        <v>66</v>
      </c>
      <c r="I23" s="22" t="s">
        <v>77</v>
      </c>
      <c r="J23" s="22"/>
      <c r="K23" s="44" t="s">
        <v>77</v>
      </c>
      <c r="L23" s="29"/>
    </row>
    <row r="24" spans="1:12" x14ac:dyDescent="0.45">
      <c r="C24" s="2" t="s">
        <v>14</v>
      </c>
      <c r="D24" s="17">
        <v>141</v>
      </c>
      <c r="E24" s="6">
        <v>10.7</v>
      </c>
      <c r="F24" s="17">
        <v>1179</v>
      </c>
      <c r="G24" s="15" t="s">
        <v>88</v>
      </c>
      <c r="H24" s="15"/>
      <c r="I24" s="22">
        <v>0.95443202910843139</v>
      </c>
      <c r="J24" s="22" t="s">
        <v>116</v>
      </c>
      <c r="K24" s="44">
        <v>1.02</v>
      </c>
      <c r="L24" s="43" t="s">
        <v>233</v>
      </c>
    </row>
    <row r="25" spans="1:12" x14ac:dyDescent="0.45">
      <c r="B25" s="1" t="s">
        <v>132</v>
      </c>
      <c r="C25" s="2" t="s">
        <v>10</v>
      </c>
      <c r="D25" s="17">
        <v>315</v>
      </c>
      <c r="E25" s="6">
        <v>10.7</v>
      </c>
      <c r="F25" s="17">
        <v>2638</v>
      </c>
      <c r="G25" s="15" t="s">
        <v>88</v>
      </c>
      <c r="H25" s="15" t="s">
        <v>146</v>
      </c>
      <c r="I25" s="22" t="s">
        <v>77</v>
      </c>
      <c r="J25" s="22"/>
      <c r="K25" s="44" t="s">
        <v>77</v>
      </c>
      <c r="L25" s="29"/>
    </row>
    <row r="26" spans="1:12" x14ac:dyDescent="0.45">
      <c r="C26" s="2" t="s">
        <v>9</v>
      </c>
      <c r="D26" s="17">
        <v>62</v>
      </c>
      <c r="E26" s="6">
        <v>11.3</v>
      </c>
      <c r="F26" s="17">
        <v>485</v>
      </c>
      <c r="G26" s="15" t="s">
        <v>91</v>
      </c>
      <c r="H26" s="15"/>
      <c r="I26" s="22">
        <v>1.0705678285059728</v>
      </c>
      <c r="J26" s="22" t="s">
        <v>150</v>
      </c>
      <c r="K26" s="44">
        <v>1.1100000000000001</v>
      </c>
      <c r="L26" s="43" t="s">
        <v>234</v>
      </c>
    </row>
    <row r="27" spans="1:12" x14ac:dyDescent="0.45">
      <c r="B27" s="1" t="s">
        <v>13</v>
      </c>
      <c r="C27" s="2" t="s">
        <v>10</v>
      </c>
      <c r="D27" s="17">
        <v>209</v>
      </c>
      <c r="E27" s="6">
        <v>10.1</v>
      </c>
      <c r="F27" s="17">
        <v>1863</v>
      </c>
      <c r="G27" s="15" t="s">
        <v>12</v>
      </c>
      <c r="H27" s="15" t="s">
        <v>67</v>
      </c>
      <c r="I27" s="22" t="s">
        <v>77</v>
      </c>
      <c r="J27" s="22"/>
      <c r="K27" s="44" t="s">
        <v>77</v>
      </c>
      <c r="L27" s="29"/>
    </row>
    <row r="28" spans="1:12" x14ac:dyDescent="0.45">
      <c r="C28" s="2" t="s">
        <v>9</v>
      </c>
      <c r="D28" s="17">
        <v>166</v>
      </c>
      <c r="E28" s="6">
        <v>11.8</v>
      </c>
      <c r="F28" s="17">
        <v>1241</v>
      </c>
      <c r="G28" s="15" t="s">
        <v>94</v>
      </c>
      <c r="H28" s="15"/>
      <c r="I28" s="22">
        <v>1.1923475820163552</v>
      </c>
      <c r="J28" s="22" t="s">
        <v>106</v>
      </c>
      <c r="K28" s="44">
        <v>1.39</v>
      </c>
      <c r="L28" s="43" t="s">
        <v>235</v>
      </c>
    </row>
    <row r="29" spans="1:12" x14ac:dyDescent="0.45">
      <c r="B29" s="1" t="s">
        <v>11</v>
      </c>
      <c r="C29" s="2" t="s">
        <v>10</v>
      </c>
      <c r="D29" s="17">
        <v>222</v>
      </c>
      <c r="E29" s="6">
        <v>12.8</v>
      </c>
      <c r="F29" s="17">
        <v>1513</v>
      </c>
      <c r="G29" s="15" t="s">
        <v>109</v>
      </c>
      <c r="H29" s="15" t="s">
        <v>58</v>
      </c>
      <c r="I29" s="22" t="s">
        <v>77</v>
      </c>
      <c r="J29" s="22"/>
      <c r="K29" s="44" t="s">
        <v>77</v>
      </c>
      <c r="L29" s="29"/>
    </row>
    <row r="30" spans="1:12" x14ac:dyDescent="0.45">
      <c r="C30" s="2" t="s">
        <v>9</v>
      </c>
      <c r="D30" s="17">
        <v>153</v>
      </c>
      <c r="E30" s="6">
        <v>8.6999999999999993</v>
      </c>
      <c r="F30" s="17">
        <v>1596</v>
      </c>
      <c r="G30" s="15" t="s">
        <v>1</v>
      </c>
      <c r="H30" s="15"/>
      <c r="I30" s="22">
        <v>0.65334789676894944</v>
      </c>
      <c r="J30" s="22" t="s">
        <v>117</v>
      </c>
      <c r="K30" s="44">
        <v>0.67</v>
      </c>
      <c r="L30" s="43" t="s">
        <v>160</v>
      </c>
    </row>
    <row r="31" spans="1:12" x14ac:dyDescent="0.45">
      <c r="B31" s="1" t="s">
        <v>80</v>
      </c>
      <c r="C31" s="4" t="s">
        <v>7</v>
      </c>
      <c r="D31" s="17">
        <v>207</v>
      </c>
      <c r="E31" s="6">
        <v>9.9</v>
      </c>
      <c r="F31" s="17">
        <v>1877</v>
      </c>
      <c r="G31" s="15" t="s">
        <v>90</v>
      </c>
      <c r="H31" s="15" t="s">
        <v>73</v>
      </c>
      <c r="I31" s="22" t="s">
        <v>77</v>
      </c>
      <c r="J31" s="22"/>
      <c r="K31" s="44" t="s">
        <v>77</v>
      </c>
      <c r="L31" s="29"/>
    </row>
    <row r="32" spans="1:12" x14ac:dyDescent="0.45">
      <c r="C32" s="4" t="s">
        <v>4</v>
      </c>
      <c r="D32" s="17">
        <v>172</v>
      </c>
      <c r="E32" s="6">
        <v>12.1</v>
      </c>
      <c r="F32" s="17">
        <v>1254</v>
      </c>
      <c r="G32" s="15" t="s">
        <v>108</v>
      </c>
      <c r="H32" s="15"/>
      <c r="I32" s="22">
        <v>1.2437263558545022</v>
      </c>
      <c r="J32" s="22" t="s">
        <v>118</v>
      </c>
      <c r="K32" s="44">
        <v>1.08</v>
      </c>
      <c r="L32" s="43" t="s">
        <v>236</v>
      </c>
    </row>
    <row r="33" spans="1:12" x14ac:dyDescent="0.45">
      <c r="B33" s="1" t="s">
        <v>68</v>
      </c>
      <c r="C33" s="4" t="s">
        <v>126</v>
      </c>
      <c r="D33" s="17">
        <v>258</v>
      </c>
      <c r="E33" s="6">
        <v>10.6</v>
      </c>
      <c r="F33" s="17">
        <v>2173</v>
      </c>
      <c r="G33" s="15" t="s">
        <v>26</v>
      </c>
      <c r="H33" s="15" t="s">
        <v>144</v>
      </c>
      <c r="I33" s="22" t="s">
        <v>77</v>
      </c>
      <c r="J33" s="22"/>
      <c r="K33" s="44" t="s">
        <v>77</v>
      </c>
      <c r="L33" s="29"/>
    </row>
    <row r="34" spans="1:12" x14ac:dyDescent="0.45">
      <c r="C34" s="4" t="s">
        <v>127</v>
      </c>
      <c r="D34" s="17">
        <v>104</v>
      </c>
      <c r="E34" s="6">
        <v>11.9</v>
      </c>
      <c r="F34" s="17">
        <v>768</v>
      </c>
      <c r="G34" s="15" t="s">
        <v>89</v>
      </c>
      <c r="H34" s="15"/>
      <c r="I34" s="22">
        <v>1.1405442506459949</v>
      </c>
      <c r="J34" s="22" t="s">
        <v>153</v>
      </c>
      <c r="K34" s="44">
        <v>1.28</v>
      </c>
      <c r="L34" s="43" t="s">
        <v>237</v>
      </c>
    </row>
    <row r="35" spans="1:12" x14ac:dyDescent="0.45">
      <c r="A35" s="1" t="s">
        <v>20</v>
      </c>
      <c r="D35" s="17"/>
      <c r="F35" s="17"/>
      <c r="G35" s="15"/>
      <c r="H35" s="15"/>
      <c r="I35" s="22"/>
      <c r="J35" s="22"/>
      <c r="K35" s="44"/>
      <c r="L35" s="29"/>
    </row>
    <row r="36" spans="1:12" x14ac:dyDescent="0.45">
      <c r="B36" s="1" t="s">
        <v>19</v>
      </c>
      <c r="C36" s="39" t="s">
        <v>190</v>
      </c>
      <c r="D36" s="31">
        <v>121</v>
      </c>
      <c r="E36" s="40">
        <v>11.1</v>
      </c>
      <c r="F36" s="31">
        <v>974</v>
      </c>
      <c r="G36" s="30" t="s">
        <v>85</v>
      </c>
      <c r="H36" s="30" t="s">
        <v>202</v>
      </c>
      <c r="I36" s="29" t="s">
        <v>77</v>
      </c>
      <c r="J36" s="29"/>
      <c r="K36" s="29" t="s">
        <v>154</v>
      </c>
      <c r="L36" s="29" t="s">
        <v>154</v>
      </c>
    </row>
    <row r="37" spans="1:12" x14ac:dyDescent="0.45">
      <c r="C37" s="39" t="s">
        <v>191</v>
      </c>
      <c r="D37" s="31">
        <v>259</v>
      </c>
      <c r="E37" s="40">
        <v>10.7</v>
      </c>
      <c r="F37" s="31">
        <v>2160</v>
      </c>
      <c r="G37" s="30" t="s">
        <v>88</v>
      </c>
      <c r="H37" s="30"/>
      <c r="I37" s="29">
        <v>0.96499999999999997</v>
      </c>
      <c r="J37" s="29" t="s">
        <v>203</v>
      </c>
      <c r="K37" s="29" t="s">
        <v>154</v>
      </c>
      <c r="L37" s="29" t="s">
        <v>154</v>
      </c>
    </row>
    <row r="38" spans="1:12" x14ac:dyDescent="0.45">
      <c r="B38" s="1" t="s">
        <v>17</v>
      </c>
      <c r="C38" s="2" t="s">
        <v>16</v>
      </c>
      <c r="D38" s="17">
        <v>251</v>
      </c>
      <c r="E38" s="6">
        <v>11.3</v>
      </c>
      <c r="F38" s="17">
        <v>1961</v>
      </c>
      <c r="G38" s="15" t="s">
        <v>91</v>
      </c>
      <c r="H38" s="15" t="s">
        <v>69</v>
      </c>
      <c r="I38" s="22" t="s">
        <v>77</v>
      </c>
      <c r="J38" s="22"/>
      <c r="K38" s="29" t="s">
        <v>154</v>
      </c>
      <c r="L38" s="29" t="s">
        <v>154</v>
      </c>
    </row>
    <row r="39" spans="1:12" x14ac:dyDescent="0.45">
      <c r="C39" s="2" t="s">
        <v>14</v>
      </c>
      <c r="D39" s="17">
        <v>92</v>
      </c>
      <c r="E39" s="6">
        <v>9.6999999999999993</v>
      </c>
      <c r="F39" s="17">
        <v>860</v>
      </c>
      <c r="G39" s="15" t="s">
        <v>110</v>
      </c>
      <c r="H39" s="15"/>
      <c r="I39" s="22">
        <v>0.83578245158899289</v>
      </c>
      <c r="J39" s="22" t="s">
        <v>119</v>
      </c>
      <c r="K39" s="29" t="s">
        <v>154</v>
      </c>
      <c r="L39" s="29" t="s">
        <v>154</v>
      </c>
    </row>
    <row r="40" spans="1:12" x14ac:dyDescent="0.45">
      <c r="B40" s="1" t="s">
        <v>132</v>
      </c>
      <c r="C40" s="2" t="s">
        <v>10</v>
      </c>
      <c r="D40" s="17">
        <v>304</v>
      </c>
      <c r="E40" s="6">
        <v>10.3</v>
      </c>
      <c r="F40" s="17">
        <v>2644</v>
      </c>
      <c r="G40" s="15" t="s">
        <v>22</v>
      </c>
      <c r="H40" s="15" t="s">
        <v>148</v>
      </c>
      <c r="I40" s="22" t="s">
        <v>77</v>
      </c>
      <c r="J40" s="22"/>
      <c r="K40" s="44" t="s">
        <v>77</v>
      </c>
      <c r="L40" s="29"/>
    </row>
    <row r="41" spans="1:12" x14ac:dyDescent="0.45">
      <c r="C41" s="2" t="s">
        <v>9</v>
      </c>
      <c r="D41" s="17">
        <v>73</v>
      </c>
      <c r="E41" s="6">
        <v>13.1</v>
      </c>
      <c r="F41" s="17">
        <v>483</v>
      </c>
      <c r="G41" s="15" t="s">
        <v>147</v>
      </c>
      <c r="H41" s="15"/>
      <c r="I41" s="22">
        <v>1.3145090988340415</v>
      </c>
      <c r="J41" s="22" t="s">
        <v>151</v>
      </c>
      <c r="K41" s="44">
        <v>1.32</v>
      </c>
      <c r="L41" s="43" t="s">
        <v>238</v>
      </c>
    </row>
    <row r="42" spans="1:12" x14ac:dyDescent="0.45">
      <c r="B42" s="1" t="s">
        <v>13</v>
      </c>
      <c r="C42" s="2" t="s">
        <v>10</v>
      </c>
      <c r="D42" s="17">
        <v>356</v>
      </c>
      <c r="E42" s="6">
        <v>10.8</v>
      </c>
      <c r="F42" s="17">
        <v>2944</v>
      </c>
      <c r="G42" s="15" t="s">
        <v>31</v>
      </c>
      <c r="H42" s="15" t="s">
        <v>70</v>
      </c>
      <c r="I42" s="22" t="s">
        <v>77</v>
      </c>
      <c r="J42" s="22"/>
      <c r="K42" s="44" t="s">
        <v>77</v>
      </c>
      <c r="L42" s="29"/>
    </row>
    <row r="43" spans="1:12" x14ac:dyDescent="0.45">
      <c r="C43" s="2" t="s">
        <v>9</v>
      </c>
      <c r="D43" s="17">
        <v>23</v>
      </c>
      <c r="E43" s="6">
        <v>12.2</v>
      </c>
      <c r="F43" s="17">
        <v>165</v>
      </c>
      <c r="G43" s="15" t="s">
        <v>107</v>
      </c>
      <c r="H43" s="17"/>
      <c r="I43" s="22">
        <v>1.1527408920667348</v>
      </c>
      <c r="J43" s="22" t="s">
        <v>120</v>
      </c>
      <c r="K43" s="44">
        <v>0.76</v>
      </c>
      <c r="L43" s="43" t="s">
        <v>239</v>
      </c>
    </row>
    <row r="44" spans="1:12" x14ac:dyDescent="0.45">
      <c r="B44" s="1" t="s">
        <v>11</v>
      </c>
      <c r="C44" s="2" t="s">
        <v>10</v>
      </c>
      <c r="D44" s="17">
        <v>351</v>
      </c>
      <c r="E44" s="6">
        <v>10.7</v>
      </c>
      <c r="F44" s="17">
        <v>2934</v>
      </c>
      <c r="G44" s="15" t="s">
        <v>88</v>
      </c>
      <c r="H44" s="15" t="s">
        <v>71</v>
      </c>
      <c r="I44" s="22" t="s">
        <v>77</v>
      </c>
      <c r="J44" s="22"/>
      <c r="K44" s="44" t="s">
        <v>77</v>
      </c>
      <c r="L44" s="29"/>
    </row>
    <row r="45" spans="1:12" x14ac:dyDescent="0.45">
      <c r="C45" s="2" t="s">
        <v>9</v>
      </c>
      <c r="D45" s="17">
        <v>27</v>
      </c>
      <c r="E45" s="6">
        <v>13</v>
      </c>
      <c r="F45" s="17">
        <v>180</v>
      </c>
      <c r="G45" s="15" t="s">
        <v>111</v>
      </c>
      <c r="H45" s="15"/>
      <c r="I45" s="22">
        <v>1.2538461538461538</v>
      </c>
      <c r="J45" s="22" t="s">
        <v>121</v>
      </c>
      <c r="K45" s="44">
        <v>1.3</v>
      </c>
      <c r="L45" s="43" t="s">
        <v>240</v>
      </c>
    </row>
    <row r="46" spans="1:12" x14ac:dyDescent="0.45">
      <c r="B46" s="1" t="s">
        <v>80</v>
      </c>
      <c r="C46" s="4" t="s">
        <v>7</v>
      </c>
      <c r="D46" s="17">
        <v>118</v>
      </c>
      <c r="E46" s="6">
        <v>6.9</v>
      </c>
      <c r="F46" s="17">
        <v>1586</v>
      </c>
      <c r="G46" s="15" t="s">
        <v>6</v>
      </c>
      <c r="H46" s="15" t="s">
        <v>58</v>
      </c>
      <c r="I46" s="22" t="s">
        <v>77</v>
      </c>
      <c r="J46" s="22"/>
      <c r="K46" s="44" t="s">
        <v>77</v>
      </c>
      <c r="L46" s="29"/>
    </row>
    <row r="47" spans="1:12" x14ac:dyDescent="0.45">
      <c r="C47" s="4" t="s">
        <v>4</v>
      </c>
      <c r="D47" s="17">
        <v>260</v>
      </c>
      <c r="E47" s="6">
        <v>14.4</v>
      </c>
      <c r="F47" s="17">
        <v>1543</v>
      </c>
      <c r="G47" s="15" t="s">
        <v>92</v>
      </c>
      <c r="H47" s="15"/>
      <c r="I47" s="22">
        <v>2.2647934356360602</v>
      </c>
      <c r="J47" s="22" t="s">
        <v>122</v>
      </c>
      <c r="K47" s="44">
        <v>2.16</v>
      </c>
      <c r="L47" s="43" t="s">
        <v>241</v>
      </c>
    </row>
    <row r="48" spans="1:12" x14ac:dyDescent="0.45">
      <c r="B48" s="1" t="s">
        <v>128</v>
      </c>
      <c r="C48" s="4" t="s">
        <v>157</v>
      </c>
      <c r="D48" s="17">
        <v>270</v>
      </c>
      <c r="E48" s="6">
        <v>10.1</v>
      </c>
      <c r="F48" s="17">
        <v>2405</v>
      </c>
      <c r="G48" s="15" t="s">
        <v>12</v>
      </c>
      <c r="H48" s="15" t="s">
        <v>50</v>
      </c>
      <c r="I48" s="22" t="s">
        <v>77</v>
      </c>
      <c r="J48" s="22"/>
      <c r="K48" s="44" t="s">
        <v>77</v>
      </c>
      <c r="L48" s="29"/>
    </row>
    <row r="49" spans="1:12" x14ac:dyDescent="0.45">
      <c r="A49" s="3"/>
      <c r="B49" s="3"/>
      <c r="C49" s="24" t="s">
        <v>129</v>
      </c>
      <c r="D49" s="19">
        <v>86</v>
      </c>
      <c r="E49" s="7">
        <v>13.2</v>
      </c>
      <c r="F49" s="19">
        <v>567</v>
      </c>
      <c r="G49" s="20" t="s">
        <v>145</v>
      </c>
      <c r="H49" s="20"/>
      <c r="I49" s="21">
        <v>1.3510353386896596</v>
      </c>
      <c r="J49" s="21" t="s">
        <v>152</v>
      </c>
      <c r="K49" s="45">
        <v>1.2</v>
      </c>
      <c r="L49" s="46" t="s">
        <v>242</v>
      </c>
    </row>
    <row r="50" spans="1:12" hidden="1" x14ac:dyDescent="0.45">
      <c r="A50" s="1" t="s">
        <v>0</v>
      </c>
      <c r="H50" s="15"/>
      <c r="I50" s="22"/>
      <c r="J50" s="22"/>
      <c r="L50" s="22"/>
    </row>
    <row r="51" spans="1:12" x14ac:dyDescent="0.45">
      <c r="A51" s="1" t="s">
        <v>161</v>
      </c>
      <c r="H51" s="15"/>
      <c r="I51" s="22"/>
      <c r="J51" s="22"/>
      <c r="L51" s="22"/>
    </row>
    <row r="52" spans="1:12" x14ac:dyDescent="0.45">
      <c r="H52" s="15"/>
      <c r="I52" s="22"/>
      <c r="J52" s="22"/>
      <c r="L52" s="22"/>
    </row>
    <row r="53" spans="1:12" x14ac:dyDescent="0.45">
      <c r="H53" s="15"/>
      <c r="I53" s="22"/>
      <c r="J53" s="22"/>
      <c r="L53" s="22"/>
    </row>
    <row r="54" spans="1:12" x14ac:dyDescent="0.45">
      <c r="H54" s="15"/>
      <c r="I54" s="22"/>
      <c r="J54" s="22"/>
      <c r="L54" s="22"/>
    </row>
    <row r="55" spans="1:12" x14ac:dyDescent="0.45">
      <c r="H55" s="15"/>
      <c r="I55" s="22"/>
      <c r="J55" s="22"/>
      <c r="L55" s="22"/>
    </row>
    <row r="56" spans="1:12" x14ac:dyDescent="0.45">
      <c r="H56" s="15"/>
      <c r="I56" s="22"/>
      <c r="J56" s="22"/>
      <c r="L56" s="22"/>
    </row>
    <row r="57" spans="1:12" x14ac:dyDescent="0.45">
      <c r="H57" s="15"/>
      <c r="I57" s="22"/>
      <c r="J57" s="22"/>
      <c r="L57" s="22"/>
    </row>
    <row r="58" spans="1:12" x14ac:dyDescent="0.45">
      <c r="H58" s="15"/>
      <c r="I58" s="22"/>
      <c r="J58" s="22"/>
      <c r="L58" s="22"/>
    </row>
    <row r="59" spans="1:12" x14ac:dyDescent="0.45">
      <c r="H59" s="15"/>
      <c r="I59" s="22"/>
      <c r="J59" s="22"/>
      <c r="L59" s="22"/>
    </row>
    <row r="60" spans="1:12" x14ac:dyDescent="0.45">
      <c r="H60" s="15"/>
      <c r="I60" s="22"/>
      <c r="J60" s="22"/>
      <c r="L60" s="22"/>
    </row>
    <row r="61" spans="1:12" x14ac:dyDescent="0.45">
      <c r="H61" s="15"/>
      <c r="I61" s="22"/>
      <c r="J61" s="22"/>
      <c r="L61" s="22"/>
    </row>
    <row r="62" spans="1:12" x14ac:dyDescent="0.45">
      <c r="H62" s="15"/>
      <c r="I62" s="22"/>
      <c r="J62" s="22"/>
      <c r="L62" s="22"/>
    </row>
    <row r="63" spans="1:12" x14ac:dyDescent="0.45">
      <c r="H63" s="15"/>
      <c r="I63" s="22"/>
      <c r="J63" s="22"/>
      <c r="L63" s="22"/>
    </row>
    <row r="64" spans="1:12" x14ac:dyDescent="0.45">
      <c r="H64" s="15"/>
      <c r="I64" s="22"/>
      <c r="J64" s="22"/>
      <c r="L64" s="22"/>
    </row>
    <row r="65" spans="8:12" x14ac:dyDescent="0.45">
      <c r="H65" s="15"/>
      <c r="I65" s="22"/>
      <c r="J65" s="22"/>
      <c r="L65" s="22"/>
    </row>
  </sheetData>
  <mergeCells count="7">
    <mergeCell ref="I3:J3"/>
    <mergeCell ref="K3:L3"/>
    <mergeCell ref="A1:L1"/>
    <mergeCell ref="D2:E2"/>
    <mergeCell ref="F2:G2"/>
    <mergeCell ref="I2:J2"/>
    <mergeCell ref="K2:L2"/>
  </mergeCells>
  <phoneticPr fontId="2"/>
  <pageMargins left="0.25" right="0.25" top="0.75" bottom="0.75" header="0.3" footer="0.3"/>
  <pageSetup paperSize="9" scale="6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ehara</dc:creator>
  <cp:lastModifiedBy>Takehara</cp:lastModifiedBy>
  <cp:lastPrinted>2019-09-06T03:18:30Z</cp:lastPrinted>
  <dcterms:created xsi:type="dcterms:W3CDTF">2019-07-12T07:48:01Z</dcterms:created>
  <dcterms:modified xsi:type="dcterms:W3CDTF">2020-06-20T05:16:38Z</dcterms:modified>
</cp:coreProperties>
</file>